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Misha\Golyaev et al. 2019\"/>
    </mc:Choice>
  </mc:AlternateContent>
  <bookViews>
    <workbookView xWindow="0" yWindow="0" windowWidth="16380" windowHeight="8190" tabRatio="765"/>
  </bookViews>
  <sheets>
    <sheet name="Legend" sheetId="7" r:id="rId1"/>
    <sheet name="S2a pm" sheetId="10" r:id="rId2"/>
    <sheet name="S2b 0-2 mm " sheetId="9" r:id="rId3"/>
    <sheet name="S2c pm 5' nt identity" sheetId="6" r:id="rId4"/>
    <sheet name="S2d viral genome nt content" sheetId="11" r:id="rId5"/>
  </sheets>
  <calcPr calcId="162913"/>
</workbook>
</file>

<file path=xl/calcChain.xml><?xml version="1.0" encoding="utf-8"?>
<calcChain xmlns="http://schemas.openxmlformats.org/spreadsheetml/2006/main">
  <c r="S11" i="10" l="1"/>
  <c r="O11" i="10"/>
  <c r="K11" i="10"/>
  <c r="E11" i="10"/>
  <c r="S10" i="10"/>
  <c r="O10" i="10"/>
  <c r="K10" i="10"/>
  <c r="E10" i="10"/>
  <c r="S9" i="10"/>
  <c r="O9" i="10"/>
  <c r="K9" i="10"/>
  <c r="E9" i="10"/>
  <c r="S8" i="10"/>
  <c r="O8" i="10"/>
  <c r="K8" i="10"/>
  <c r="E8" i="10"/>
  <c r="S7" i="10"/>
  <c r="O7" i="10"/>
  <c r="K7" i="10"/>
  <c r="E7" i="10"/>
  <c r="S6" i="10"/>
  <c r="S5" i="10" s="1"/>
  <c r="O6" i="10"/>
  <c r="K6" i="10"/>
  <c r="E6" i="10"/>
  <c r="U5" i="10"/>
  <c r="T5" i="10"/>
  <c r="Q5" i="10"/>
  <c r="P5" i="10"/>
  <c r="M5" i="10"/>
  <c r="L5" i="10"/>
  <c r="E5" i="10"/>
  <c r="O5" i="10" l="1"/>
  <c r="K5" i="10"/>
  <c r="E15" i="10" l="1"/>
  <c r="E16" i="10"/>
  <c r="E17" i="10"/>
  <c r="E18" i="10"/>
  <c r="E19" i="10"/>
  <c r="E20" i="10"/>
  <c r="E14" i="10"/>
  <c r="E20" i="9"/>
  <c r="E15" i="9"/>
  <c r="E16" i="9"/>
  <c r="E17" i="9"/>
  <c r="E18" i="9"/>
  <c r="E19" i="9"/>
  <c r="E11" i="9"/>
  <c r="E6" i="9"/>
  <c r="E7" i="9"/>
  <c r="E8" i="9"/>
  <c r="E9" i="9"/>
  <c r="E10" i="9"/>
  <c r="E5" i="9"/>
  <c r="E14" i="9"/>
  <c r="AE16" i="9"/>
  <c r="AE17" i="9"/>
  <c r="AE18" i="9"/>
  <c r="AE19" i="9"/>
  <c r="AE20" i="9"/>
  <c r="AE15" i="9"/>
  <c r="AG14" i="9"/>
  <c r="AF14" i="9"/>
  <c r="AE16" i="10"/>
  <c r="AE17" i="10"/>
  <c r="AE18" i="10"/>
  <c r="AE19" i="10"/>
  <c r="AE20" i="10"/>
  <c r="AE15" i="10"/>
  <c r="AG14" i="10"/>
  <c r="AF14" i="10"/>
  <c r="AA16" i="9"/>
  <c r="AA17" i="9"/>
  <c r="AA18" i="9"/>
  <c r="AA19" i="9"/>
  <c r="AA20" i="9"/>
  <c r="AA15" i="9"/>
  <c r="AC14" i="9"/>
  <c r="AB14" i="9"/>
  <c r="AA16" i="10"/>
  <c r="AA17" i="10"/>
  <c r="AA18" i="10"/>
  <c r="AA19" i="10"/>
  <c r="AA20" i="10"/>
  <c r="AA15" i="10"/>
  <c r="AC14" i="10"/>
  <c r="AB14" i="10"/>
  <c r="S16" i="9"/>
  <c r="S17" i="9"/>
  <c r="S18" i="9"/>
  <c r="S19" i="9"/>
  <c r="S20" i="9"/>
  <c r="S15" i="9"/>
  <c r="U14" i="9"/>
  <c r="T14" i="9"/>
  <c r="S16" i="10"/>
  <c r="S17" i="10"/>
  <c r="S18" i="10"/>
  <c r="S19" i="10"/>
  <c r="S20" i="10"/>
  <c r="S15" i="10"/>
  <c r="U14" i="10"/>
  <c r="T14" i="10"/>
  <c r="S7" i="9"/>
  <c r="S8" i="9"/>
  <c r="S9" i="9"/>
  <c r="S10" i="9"/>
  <c r="S11" i="9"/>
  <c r="S6" i="9"/>
  <c r="U5" i="9"/>
  <c r="T5" i="9"/>
  <c r="O16" i="9"/>
  <c r="O17" i="9"/>
  <c r="O18" i="9"/>
  <c r="O19" i="9"/>
  <c r="O20" i="9"/>
  <c r="O15" i="9"/>
  <c r="Q14" i="9"/>
  <c r="P14" i="9"/>
  <c r="O16" i="10"/>
  <c r="O17" i="10"/>
  <c r="O18" i="10"/>
  <c r="O19" i="10"/>
  <c r="O20" i="10"/>
  <c r="O15" i="10"/>
  <c r="Q14" i="10"/>
  <c r="P14" i="10"/>
  <c r="O7" i="9"/>
  <c r="O8" i="9"/>
  <c r="O9" i="9"/>
  <c r="O10" i="9"/>
  <c r="O11" i="9"/>
  <c r="O6" i="9"/>
  <c r="Q5" i="9"/>
  <c r="P5" i="9"/>
  <c r="K7" i="9"/>
  <c r="K8" i="9"/>
  <c r="K9" i="9"/>
  <c r="K10" i="9"/>
  <c r="K11" i="9"/>
  <c r="K6" i="9"/>
  <c r="M5" i="9"/>
  <c r="L5" i="9"/>
  <c r="K16" i="9"/>
  <c r="K17" i="9"/>
  <c r="K18" i="9"/>
  <c r="K19" i="9"/>
  <c r="K20" i="9"/>
  <c r="K15" i="9"/>
  <c r="L14" i="9"/>
  <c r="M14" i="9"/>
  <c r="K16" i="10"/>
  <c r="K17" i="10"/>
  <c r="K18" i="10"/>
  <c r="K19" i="10"/>
  <c r="K20" i="10"/>
  <c r="K15" i="10"/>
  <c r="M14" i="10"/>
  <c r="L14" i="10"/>
  <c r="K14" i="10" l="1"/>
  <c r="K14" i="9"/>
  <c r="O14" i="9"/>
  <c r="AE14" i="9"/>
  <c r="AE14" i="10"/>
  <c r="AA14" i="9"/>
  <c r="AA14" i="10"/>
  <c r="S14" i="9"/>
  <c r="S14" i="10"/>
  <c r="S5" i="9"/>
  <c r="O14" i="10"/>
  <c r="O5" i="9"/>
  <c r="K5" i="9"/>
</calcChain>
</file>

<file path=xl/sharedStrings.xml><?xml version="1.0" encoding="utf-8"?>
<sst xmlns="http://schemas.openxmlformats.org/spreadsheetml/2006/main" count="676" uniqueCount="102">
  <si>
    <t>sRNA library</t>
  </si>
  <si>
    <t>Total number of 20-25 nt reads</t>
  </si>
  <si>
    <t>total</t>
  </si>
  <si>
    <t>forward</t>
  </si>
  <si>
    <t>reverse</t>
  </si>
  <si>
    <t>20-25 nt</t>
  </si>
  <si>
    <t>20-25</t>
  </si>
  <si>
    <t>20 nt</t>
  </si>
  <si>
    <t>21 nt</t>
  </si>
  <si>
    <t>22 nt</t>
  </si>
  <si>
    <t>23 nt</t>
  </si>
  <si>
    <t>24 nt</t>
  </si>
  <si>
    <t>25 nt</t>
  </si>
  <si>
    <t>Total</t>
  </si>
  <si>
    <t>Forward</t>
  </si>
  <si>
    <t>Reverse</t>
  </si>
  <si>
    <t>%A</t>
  </si>
  <si>
    <t>%C</t>
  </si>
  <si>
    <t>%G</t>
  </si>
  <si>
    <t>%U</t>
  </si>
  <si>
    <t>BaYMV-RNA1</t>
  </si>
  <si>
    <t>BaYMV-RNA2</t>
  </si>
  <si>
    <t>BaYMV complete</t>
  </si>
  <si>
    <t>Virome</t>
  </si>
  <si>
    <t>BaYMV-RNA1_hyt37</t>
  </si>
  <si>
    <t>BaYMV-RNA1+RNA2_hyt37 concatenated</t>
  </si>
  <si>
    <t>BaYMV-RNA2_hyt37</t>
  </si>
  <si>
    <t>BaYMV-RNA1_hyt38</t>
  </si>
  <si>
    <t>BaYMV-RNA2_hyt38</t>
  </si>
  <si>
    <t>BaYMV-RNA1+RNA2_hyt38 concatenated</t>
  </si>
  <si>
    <r>
      <t>Hordeum vulgare</t>
    </r>
    <r>
      <rPr>
        <b/>
        <sz val="10"/>
        <color indexed="57"/>
        <rFont val="Arial"/>
        <family val="2"/>
        <charset val="1"/>
      </rPr>
      <t xml:space="preserve">                                        </t>
    </r>
    <r>
      <rPr>
        <b/>
        <sz val="10"/>
        <color rgb="FFC00000"/>
        <rFont val="Arial"/>
        <family val="2"/>
      </rPr>
      <t xml:space="preserve">HoEV + BaYMV  </t>
    </r>
    <r>
      <rPr>
        <b/>
        <sz val="10"/>
        <color indexed="57"/>
        <rFont val="Arial"/>
        <family val="2"/>
        <charset val="1"/>
      </rPr>
      <t xml:space="preserve">              </t>
    </r>
    <r>
      <rPr>
        <sz val="10"/>
        <rFont val="Arial"/>
        <family val="2"/>
        <charset val="1"/>
      </rPr>
      <t xml:space="preserve"> </t>
    </r>
    <r>
      <rPr>
        <b/>
        <sz val="10"/>
        <rFont val="Arial"/>
        <family val="2"/>
        <charset val="1"/>
      </rPr>
      <t xml:space="preserve"> </t>
    </r>
    <r>
      <rPr>
        <b/>
        <sz val="10"/>
        <color indexed="57"/>
        <rFont val="Arial"/>
        <family val="2"/>
        <charset val="1"/>
      </rPr>
      <t xml:space="preserve">        </t>
    </r>
    <r>
      <rPr>
        <b/>
        <sz val="10"/>
        <rFont val="Arial"/>
        <family val="2"/>
        <charset val="1"/>
      </rPr>
      <t xml:space="preserve">          HYT-37 </t>
    </r>
    <r>
      <rPr>
        <sz val="10"/>
        <rFont val="Arial"/>
        <family val="2"/>
        <charset val="1"/>
      </rPr>
      <t xml:space="preserve">     </t>
    </r>
  </si>
  <si>
    <t>HoEV-BaYMV hyt37 concatenated</t>
  </si>
  <si>
    <r>
      <t xml:space="preserve">Hordeum vulgare                                         </t>
    </r>
    <r>
      <rPr>
        <b/>
        <sz val="10"/>
        <color rgb="FFC00000"/>
        <rFont val="Arial"/>
        <family val="2"/>
      </rPr>
      <t xml:space="preserve">HoEV + BaYMV  </t>
    </r>
    <r>
      <rPr>
        <b/>
        <i/>
        <sz val="10"/>
        <color indexed="57"/>
        <rFont val="Arial"/>
        <family val="2"/>
        <charset val="1"/>
      </rPr>
      <t xml:space="preserve">                                  </t>
    </r>
    <r>
      <rPr>
        <b/>
        <sz val="10"/>
        <rFont val="Arial"/>
        <family val="2"/>
      </rPr>
      <t xml:space="preserve">HYT-37 </t>
    </r>
    <r>
      <rPr>
        <b/>
        <i/>
        <sz val="10"/>
        <color indexed="57"/>
        <rFont val="Arial"/>
        <family val="2"/>
        <charset val="1"/>
      </rPr>
      <t xml:space="preserve"> </t>
    </r>
  </si>
  <si>
    <r>
      <t xml:space="preserve">BaYMV-RNA1  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r>
      <t xml:space="preserve">BaYMV-RNA2  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t>25</t>
  </si>
  <si>
    <t>Nonviral (unmappable to the virome)</t>
  </si>
  <si>
    <t xml:space="preserve">       </t>
  </si>
  <si>
    <t>HvEV</t>
  </si>
  <si>
    <t>FBMV-RNA2_hyt38</t>
  </si>
  <si>
    <t>HvEV_hyt37</t>
  </si>
  <si>
    <t>HvEV_hyt38</t>
  </si>
  <si>
    <t>Nonviral (upmappable to the virome)</t>
  </si>
  <si>
    <r>
      <t xml:space="preserve">           HvEV 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r>
      <t xml:space="preserve">       BaYMV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r>
      <t xml:space="preserve">   Hordeum vulgare </t>
    </r>
    <r>
      <rPr>
        <b/>
        <sz val="10"/>
        <color indexed="57"/>
        <rFont val="Arial"/>
        <family val="2"/>
      </rPr>
      <t xml:space="preserve">complete genome </t>
    </r>
    <r>
      <rPr>
        <b/>
        <sz val="10"/>
        <rFont val="Arial"/>
        <family val="2"/>
        <charset val="1"/>
      </rPr>
      <t xml:space="preserve">                               5' nt %A/%C/%G/%U</t>
    </r>
  </si>
  <si>
    <r>
      <rPr>
        <b/>
        <i/>
        <sz val="11"/>
        <color indexed="17"/>
        <rFont val="Arial"/>
        <family val="2"/>
      </rPr>
      <t>Hordeum vulgare</t>
    </r>
    <r>
      <rPr>
        <b/>
        <sz val="11"/>
        <color indexed="17"/>
        <rFont val="Arial"/>
        <family val="2"/>
      </rPr>
      <t xml:space="preserve"> complete genome</t>
    </r>
  </si>
  <si>
    <t xml:space="preserve">                                                                 up to 2 mismatches</t>
  </si>
  <si>
    <t xml:space="preserve">                                                                zero mismatch</t>
  </si>
  <si>
    <r>
      <t>Hordeum vulgare</t>
    </r>
    <r>
      <rPr>
        <b/>
        <sz val="10"/>
        <color indexed="57"/>
        <rFont val="Arial"/>
        <family val="2"/>
        <charset val="1"/>
      </rPr>
      <t xml:space="preserve">                                        </t>
    </r>
    <r>
      <rPr>
        <b/>
        <sz val="10"/>
        <color rgb="FFC00000"/>
        <rFont val="Arial"/>
        <family val="2"/>
      </rPr>
      <t xml:space="preserve">HvEV + BaYMV  </t>
    </r>
    <r>
      <rPr>
        <b/>
        <sz val="10"/>
        <color indexed="57"/>
        <rFont val="Arial"/>
        <family val="2"/>
        <charset val="1"/>
      </rPr>
      <t xml:space="preserve">              </t>
    </r>
    <r>
      <rPr>
        <sz val="10"/>
        <rFont val="Arial"/>
        <family val="2"/>
        <charset val="1"/>
      </rPr>
      <t xml:space="preserve"> </t>
    </r>
    <r>
      <rPr>
        <b/>
        <sz val="10"/>
        <rFont val="Arial"/>
        <family val="2"/>
        <charset val="1"/>
      </rPr>
      <t xml:space="preserve"> </t>
    </r>
    <r>
      <rPr>
        <b/>
        <sz val="10"/>
        <color indexed="57"/>
        <rFont val="Arial"/>
        <family val="2"/>
        <charset val="1"/>
      </rPr>
      <t xml:space="preserve">        </t>
    </r>
    <r>
      <rPr>
        <b/>
        <sz val="10"/>
        <rFont val="Arial"/>
        <family val="2"/>
        <charset val="1"/>
      </rPr>
      <t xml:space="preserve">          HYT-37</t>
    </r>
    <r>
      <rPr>
        <sz val="10"/>
        <rFont val="Arial"/>
        <family val="2"/>
      </rPr>
      <t xml:space="preserve"> </t>
    </r>
    <r>
      <rPr>
        <sz val="10"/>
        <rFont val="Arial"/>
        <family val="2"/>
        <charset val="1"/>
      </rPr>
      <t xml:space="preserve">     </t>
    </r>
  </si>
  <si>
    <t xml:space="preserve">Total number of 1-44 nt reads with quality Q30 and more </t>
  </si>
  <si>
    <r>
      <t xml:space="preserve">Dactylis glomerata                                         </t>
    </r>
    <r>
      <rPr>
        <b/>
        <sz val="10"/>
        <color rgb="FFC00000"/>
        <rFont val="Arial"/>
        <family val="2"/>
      </rPr>
      <t>K261 virus</t>
    </r>
    <r>
      <rPr>
        <b/>
        <sz val="10"/>
        <color indexed="57"/>
        <rFont val="Arial"/>
        <family val="2"/>
      </rPr>
      <t xml:space="preserve">                    </t>
    </r>
    <r>
      <rPr>
        <b/>
        <sz val="10"/>
        <rFont val="Arial"/>
        <family val="2"/>
      </rPr>
      <t>HYT-36</t>
    </r>
    <r>
      <rPr>
        <b/>
        <sz val="10"/>
        <color indexed="57"/>
        <rFont val="Arial"/>
        <family val="2"/>
      </rPr>
      <t xml:space="preserve"> </t>
    </r>
    <r>
      <rPr>
        <b/>
        <i/>
        <sz val="10"/>
        <color indexed="57"/>
        <rFont val="Arial"/>
        <family val="2"/>
        <charset val="1"/>
      </rPr>
      <t xml:space="preserve">      </t>
    </r>
  </si>
  <si>
    <r>
      <t xml:space="preserve">Dactylis glomerata </t>
    </r>
    <r>
      <rPr>
        <b/>
        <sz val="10"/>
        <color indexed="57"/>
        <rFont val="Arial"/>
        <family val="2"/>
        <charset val="1"/>
      </rPr>
      <t xml:space="preserve">                                        </t>
    </r>
    <r>
      <rPr>
        <b/>
        <sz val="10"/>
        <color rgb="FFFF0000"/>
        <rFont val="Arial"/>
        <family val="2"/>
      </rPr>
      <t xml:space="preserve">no virus  </t>
    </r>
    <r>
      <rPr>
        <b/>
        <sz val="10"/>
        <color indexed="57"/>
        <rFont val="Arial"/>
        <family val="2"/>
        <charset val="1"/>
      </rPr>
      <t xml:space="preserve">              </t>
    </r>
    <r>
      <rPr>
        <sz val="10"/>
        <rFont val="Arial"/>
        <family val="2"/>
        <charset val="1"/>
      </rPr>
      <t xml:space="preserve"> </t>
    </r>
    <r>
      <rPr>
        <b/>
        <sz val="10"/>
        <rFont val="Arial"/>
        <family val="2"/>
        <charset val="1"/>
      </rPr>
      <t xml:space="preserve"> </t>
    </r>
    <r>
      <rPr>
        <b/>
        <sz val="10"/>
        <color indexed="57"/>
        <rFont val="Arial"/>
        <family val="2"/>
        <charset val="1"/>
      </rPr>
      <t xml:space="preserve">        </t>
    </r>
    <r>
      <rPr>
        <b/>
        <sz val="10"/>
        <rFont val="Arial"/>
        <family val="2"/>
        <charset val="1"/>
      </rPr>
      <t xml:space="preserve">          HYT-35  </t>
    </r>
    <r>
      <rPr>
        <sz val="10"/>
        <rFont val="Arial"/>
        <family val="2"/>
        <charset val="1"/>
      </rPr>
      <t xml:space="preserve">     </t>
    </r>
  </si>
  <si>
    <t>G</t>
  </si>
  <si>
    <t>A</t>
  </si>
  <si>
    <t>U</t>
  </si>
  <si>
    <t>C</t>
  </si>
  <si>
    <t>HvEV_hyt37 (+)strand</t>
  </si>
  <si>
    <t>HvEV_hyt37 (-)strand</t>
  </si>
  <si>
    <t>HvEV_hyt37 both strands</t>
  </si>
  <si>
    <t>HvEV_hyt38 (+)strand</t>
  </si>
  <si>
    <t>HvEV_hyt38 (-)strand</t>
  </si>
  <si>
    <t>HvEV_hyt38 both strands</t>
  </si>
  <si>
    <t>Plant</t>
  </si>
  <si>
    <t>Virus</t>
  </si>
  <si>
    <r>
      <rPr>
        <b/>
        <i/>
        <sz val="8"/>
        <color rgb="FF00B050"/>
        <rFont val="Arial"/>
        <family val="2"/>
      </rPr>
      <t>Hordeum vulgare</t>
    </r>
    <r>
      <rPr>
        <b/>
        <i/>
        <sz val="8"/>
        <rFont val="Arial"/>
        <family val="2"/>
      </rPr>
      <t xml:space="preserve"> </t>
    </r>
    <r>
      <rPr>
        <b/>
        <sz val="8"/>
        <rFont val="Arial"/>
        <family val="2"/>
      </rPr>
      <t xml:space="preserve">                                                                            </t>
    </r>
    <r>
      <rPr>
        <b/>
        <sz val="9"/>
        <rFont val="Arial"/>
        <family val="2"/>
      </rPr>
      <t>HYT-37</t>
    </r>
    <r>
      <rPr>
        <b/>
        <sz val="8"/>
        <rFont val="Arial"/>
        <family val="2"/>
      </rPr>
      <t xml:space="preserve"> </t>
    </r>
  </si>
  <si>
    <r>
      <rPr>
        <b/>
        <i/>
        <sz val="8"/>
        <color rgb="FF00B050"/>
        <rFont val="Arial"/>
        <family val="2"/>
      </rPr>
      <t>Hordeum vulgare</t>
    </r>
    <r>
      <rPr>
        <b/>
        <i/>
        <sz val="8"/>
        <rFont val="Arial"/>
        <family val="2"/>
      </rPr>
      <t xml:space="preserve"> </t>
    </r>
    <r>
      <rPr>
        <b/>
        <sz val="8"/>
        <rFont val="Arial"/>
        <family val="2"/>
      </rPr>
      <t xml:space="preserve">                                                                            </t>
    </r>
    <r>
      <rPr>
        <b/>
        <sz val="9"/>
        <rFont val="Arial"/>
        <family val="2"/>
      </rPr>
      <t>HYT-38</t>
    </r>
    <r>
      <rPr>
        <b/>
        <sz val="8"/>
        <rFont val="Arial"/>
        <family val="2"/>
      </rPr>
      <t xml:space="preserve"> </t>
    </r>
  </si>
  <si>
    <t>%</t>
  </si>
  <si>
    <t>nt</t>
  </si>
  <si>
    <t>count</t>
  </si>
  <si>
    <t>BaYMV RNA1_hyt37 (+)strand</t>
  </si>
  <si>
    <t>BaYMV RNA1_hyt37 (-)strand</t>
  </si>
  <si>
    <t>BaYMV RNA1_hyt37 both strands</t>
  </si>
  <si>
    <t>BaYMV RNA1_hyt38 (+)strand</t>
  </si>
  <si>
    <t>BaYMV RNA1_hyt38 (-)strand</t>
  </si>
  <si>
    <t>BaYMV RNA1_hyt38 both strands</t>
  </si>
  <si>
    <t>BaYMV RNA2_hyt37 (+)strand</t>
  </si>
  <si>
    <t>BaYMV RNA2_hyt37 (-)strand</t>
  </si>
  <si>
    <t>BaYMV RNA2_hyt37 both strands</t>
  </si>
  <si>
    <t>BaYMV RNA2_hyt38 both strands</t>
  </si>
  <si>
    <t>BaYMV RNA2_hyt38 (-)strand</t>
  </si>
  <si>
    <t>BaYMV RNA2_hyt38 (+)strand</t>
  </si>
  <si>
    <r>
      <t xml:space="preserve">Hordeum vulgare                                         </t>
    </r>
    <r>
      <rPr>
        <b/>
        <sz val="10"/>
        <color rgb="FFC00000"/>
        <rFont val="Arial"/>
        <family val="2"/>
      </rPr>
      <t xml:space="preserve">HoEV + BaYMV +     JSBWMV </t>
    </r>
    <r>
      <rPr>
        <b/>
        <i/>
        <sz val="10"/>
        <color indexed="57"/>
        <rFont val="Arial"/>
        <family val="2"/>
        <charset val="1"/>
      </rPr>
      <t xml:space="preserve">                                   </t>
    </r>
    <r>
      <rPr>
        <b/>
        <sz val="10"/>
        <rFont val="Arial"/>
        <family val="2"/>
      </rPr>
      <t>HYT-38</t>
    </r>
    <r>
      <rPr>
        <b/>
        <i/>
        <sz val="10"/>
        <color indexed="57"/>
        <rFont val="Arial"/>
        <family val="2"/>
        <charset val="1"/>
      </rPr>
      <t xml:space="preserve">      </t>
    </r>
  </si>
  <si>
    <r>
      <t xml:space="preserve">Hordeum vulgare                                         </t>
    </r>
    <r>
      <rPr>
        <b/>
        <sz val="10"/>
        <color rgb="FFC00000"/>
        <rFont val="Arial"/>
        <family val="2"/>
      </rPr>
      <t xml:space="preserve">HvEV + BaYMV +     JSBWMV </t>
    </r>
    <r>
      <rPr>
        <b/>
        <i/>
        <sz val="10"/>
        <color indexed="57"/>
        <rFont val="Arial"/>
        <family val="2"/>
        <charset val="1"/>
      </rPr>
      <t xml:space="preserve">                                   </t>
    </r>
    <r>
      <rPr>
        <b/>
        <sz val="10"/>
        <rFont val="Arial"/>
        <family val="2"/>
      </rPr>
      <t>HYT-38</t>
    </r>
  </si>
  <si>
    <t>JSBWMV-RNA1</t>
  </si>
  <si>
    <t>JSBWMV-RNA2</t>
  </si>
  <si>
    <t>JSBWMV complete</t>
  </si>
  <si>
    <t>JSBWMV-RNA1+RNA2_hyt38 concatenated</t>
  </si>
  <si>
    <t>JSBWMV-RNA2_hyt38</t>
  </si>
  <si>
    <t>JSBWMV-RNA1_hyt38</t>
  </si>
  <si>
    <t>HoEV-BaYMV-JSBWMV hyt38 concatenated</t>
  </si>
  <si>
    <r>
      <t xml:space="preserve">JSBWMV-RNA1  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r>
      <t xml:space="preserve">Hordeum vulgare                                        </t>
    </r>
    <r>
      <rPr>
        <b/>
        <sz val="10"/>
        <color rgb="FFC00000"/>
        <rFont val="Arial"/>
        <family val="2"/>
      </rPr>
      <t>HoEV + BaYMV</t>
    </r>
    <r>
      <rPr>
        <b/>
        <i/>
        <sz val="10"/>
        <color indexed="57"/>
        <rFont val="Arial"/>
        <family val="2"/>
        <charset val="1"/>
      </rPr>
      <t xml:space="preserve">  </t>
    </r>
    <r>
      <rPr>
        <b/>
        <sz val="10"/>
        <color rgb="FFC00000"/>
        <rFont val="Arial"/>
        <family val="2"/>
      </rPr>
      <t xml:space="preserve">+     JSBWMV </t>
    </r>
    <r>
      <rPr>
        <b/>
        <i/>
        <sz val="10"/>
        <color indexed="57"/>
        <rFont val="Arial"/>
        <family val="2"/>
        <charset val="1"/>
      </rPr>
      <t xml:space="preserve">                                  </t>
    </r>
    <r>
      <rPr>
        <b/>
        <sz val="10"/>
        <rFont val="Arial"/>
        <family val="2"/>
      </rPr>
      <t>HYT-38</t>
    </r>
  </si>
  <si>
    <r>
      <t xml:space="preserve">JSBWMV-RNA2  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r>
      <t xml:space="preserve">            JSBWMV               </t>
    </r>
    <r>
      <rPr>
        <b/>
        <sz val="10"/>
        <rFont val="Arial"/>
        <family val="2"/>
        <charset val="1"/>
      </rPr>
      <t xml:space="preserve">                                                            5' nt %A/%C/%G/%U</t>
    </r>
  </si>
  <si>
    <t>JSBWMV RNA1_hyt38 (+)strand</t>
  </si>
  <si>
    <t>JSBWMV RNA2_hyt38 (+)strand</t>
  </si>
  <si>
    <t>JSBWMV RNA1_hyt38 both strands</t>
  </si>
  <si>
    <t>JSBWMV RNA1_hyt38 (-)strand</t>
  </si>
  <si>
    <t>JSBWMV RNA2_hyt38 (-)strand</t>
  </si>
  <si>
    <t>JSBWMV RNA2_hyt38 both strands</t>
  </si>
  <si>
    <r>
      <rPr>
        <b/>
        <sz val="16"/>
        <rFont val="Calibri"/>
        <family val="2"/>
        <scheme val="minor"/>
      </rPr>
      <t xml:space="preserve">Plant virome reconstruction and antiviral RNAi characterization by deep sequencing of small RNAs from dried leaves
</t>
    </r>
    <r>
      <rPr>
        <sz val="16"/>
        <rFont val="Calibri"/>
        <family val="2"/>
        <scheme val="minor"/>
      </rPr>
      <t xml:space="preserve">Victor Golyaev, Thierry Candresse, Frank Rabenstein, Mikhail M. Pooggin </t>
    </r>
    <r>
      <rPr>
        <b/>
        <sz val="16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-------------------------------------------------------------------------------------------------------------------------------------------------------------------------------------Supplementary Dataset S2. Counts of the endogenous plant- and virus-derived sRNAs from </t>
    </r>
    <r>
      <rPr>
        <b/>
        <i/>
        <sz val="16"/>
        <rFont val="Calibri"/>
        <family val="2"/>
        <scheme val="minor"/>
      </rPr>
      <t xml:space="preserve">Hordeum vulgare </t>
    </r>
    <r>
      <rPr>
        <b/>
        <sz val="16"/>
        <rFont val="Calibri"/>
        <family val="2"/>
        <scheme val="minor"/>
      </rPr>
      <t>dried leaf samples HYT-37 and HYT-38.</t>
    </r>
    <r>
      <rPr>
        <sz val="16"/>
        <rFont val="Calibri"/>
        <family val="2"/>
        <scheme val="minor"/>
      </rPr>
      <t xml:space="preserve"> The sRNA libraries from dried leaves of two </t>
    </r>
    <r>
      <rPr>
        <i/>
        <sz val="16"/>
        <rFont val="Calibri"/>
        <family val="2"/>
        <scheme val="minor"/>
      </rPr>
      <t>H. vulgare</t>
    </r>
    <r>
      <rPr>
        <sz val="16"/>
        <rFont val="Calibri"/>
        <family val="2"/>
        <scheme val="minor"/>
      </rPr>
      <t xml:space="preserve"> plants infected with HvEV+BaYMV (HYT-37) and HoEV+BaYMV+JSBWMV (HYT-38) viromes were mapped to the </t>
    </r>
    <r>
      <rPr>
        <i/>
        <sz val="16"/>
        <rFont val="Calibri"/>
        <family val="2"/>
        <scheme val="minor"/>
      </rPr>
      <t>H. vulgare</t>
    </r>
    <r>
      <rPr>
        <sz val="16"/>
        <rFont val="Calibri"/>
        <family val="2"/>
        <scheme val="minor"/>
      </rPr>
      <t xml:space="preserve"> and the viral genome reference sequences with zero (</t>
    </r>
    <r>
      <rPr>
        <b/>
        <sz val="16"/>
        <rFont val="Calibri"/>
        <family val="2"/>
        <scheme val="minor"/>
      </rPr>
      <t>S2a</t>
    </r>
    <r>
      <rPr>
        <sz val="16"/>
        <rFont val="Calibri"/>
        <family val="2"/>
        <scheme val="minor"/>
      </rPr>
      <t>) and up to 2 mismatches (</t>
    </r>
    <r>
      <rPr>
        <b/>
        <sz val="16"/>
        <rFont val="Calibri"/>
        <family val="2"/>
        <scheme val="minor"/>
      </rPr>
      <t>S2b</t>
    </r>
    <r>
      <rPr>
        <sz val="16"/>
        <rFont val="Calibri"/>
        <family val="2"/>
        <scheme val="minor"/>
      </rPr>
      <t xml:space="preserve">).  The non-viral (ummapped) and the mapped plant and viral (virome) sRNAs were then counted by size (20 nt, 21 nt, 22 nt, 23 nt, 24 nt, 25 nt, total 20-25 nt), polarity (forward, reverse, total) and 5’-nucleotide identity (5'A,5'C,5'G,5'U) (the latter counts are shown in </t>
    </r>
    <r>
      <rPr>
        <b/>
        <sz val="16"/>
        <rFont val="Calibri"/>
        <family val="2"/>
        <scheme val="minor"/>
      </rPr>
      <t>S2c</t>
    </r>
    <r>
      <rPr>
        <sz val="16"/>
        <rFont val="Calibri"/>
        <family val="2"/>
        <scheme val="minor"/>
      </rPr>
      <t xml:space="preserve">). Nucleotide content for each virus reference sequence is shown in </t>
    </r>
    <r>
      <rPr>
        <b/>
        <sz val="16"/>
        <rFont val="Calibri"/>
        <family val="2"/>
        <scheme val="minor"/>
      </rPr>
      <t>S2d</t>
    </r>
    <r>
      <rPr>
        <sz val="16"/>
        <rFont val="Calibri"/>
        <family val="2"/>
        <scheme val="minor"/>
      </rPr>
      <t xml:space="preserve">.  </t>
    </r>
    <r>
      <rPr>
        <sz val="16"/>
        <rFont val="Times New Roman"/>
        <family val="1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
                      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9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indexed="16"/>
      <name val="Arial"/>
      <family val="2"/>
      <charset val="1"/>
    </font>
    <font>
      <b/>
      <i/>
      <sz val="10"/>
      <color indexed="57"/>
      <name val="Arial"/>
      <family val="2"/>
      <charset val="1"/>
    </font>
    <font>
      <b/>
      <sz val="10"/>
      <color indexed="57"/>
      <name val="Arial"/>
      <family val="2"/>
      <charset val="1"/>
    </font>
    <font>
      <sz val="10"/>
      <color indexed="8"/>
      <name val="Arial"/>
      <family val="2"/>
      <charset val="1"/>
    </font>
    <font>
      <b/>
      <sz val="10"/>
      <color indexed="8"/>
      <name val="Arial"/>
      <family val="2"/>
      <charset val="1"/>
    </font>
    <font>
      <b/>
      <sz val="10"/>
      <name val="Arial"/>
      <family val="2"/>
    </font>
    <font>
      <b/>
      <sz val="10"/>
      <color indexed="57"/>
      <name val="Arial"/>
      <family val="2"/>
    </font>
    <font>
      <sz val="10"/>
      <name val="Arial"/>
      <family val="2"/>
    </font>
    <font>
      <b/>
      <sz val="16"/>
      <name val="Times New Roman"/>
      <family val="1"/>
    </font>
    <font>
      <sz val="16"/>
      <name val="Times New Roman"/>
      <family val="1"/>
    </font>
    <font>
      <b/>
      <sz val="10"/>
      <color rgb="FFC00000"/>
      <name val="Arial"/>
      <family val="2"/>
    </font>
    <font>
      <b/>
      <sz val="10"/>
      <color rgb="FF00B050"/>
      <name val="Arial"/>
      <family val="2"/>
    </font>
    <font>
      <sz val="10"/>
      <color rgb="FFC00000"/>
      <name val="Arial"/>
      <family val="2"/>
      <charset val="1"/>
    </font>
    <font>
      <b/>
      <sz val="11"/>
      <color indexed="17"/>
      <name val="Arial"/>
      <family val="2"/>
    </font>
    <font>
      <b/>
      <i/>
      <sz val="11"/>
      <color indexed="17"/>
      <name val="Arial"/>
      <family val="2"/>
    </font>
    <font>
      <sz val="10"/>
      <color rgb="FF00B0F0"/>
      <name val="Arial"/>
      <family val="2"/>
      <charset val="1"/>
    </font>
    <font>
      <b/>
      <sz val="10"/>
      <color rgb="FFFF0000"/>
      <name val="Arial"/>
      <family val="2"/>
      <charset val="1"/>
    </font>
    <font>
      <b/>
      <sz val="10"/>
      <name val="Arial"/>
      <family val="2"/>
      <charset val="204"/>
    </font>
    <font>
      <sz val="10"/>
      <color theme="1"/>
      <name val="Arial"/>
      <family val="2"/>
    </font>
    <font>
      <b/>
      <sz val="10"/>
      <color rgb="FF00B050"/>
      <name val="Arial"/>
      <family val="2"/>
      <charset val="1"/>
    </font>
    <font>
      <sz val="10"/>
      <color theme="1"/>
      <name val="Arial"/>
      <family val="2"/>
      <charset val="1"/>
    </font>
    <font>
      <b/>
      <sz val="10"/>
      <color theme="1"/>
      <name val="Arial"/>
      <family val="2"/>
      <charset val="1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 Unicode MS"/>
    </font>
    <font>
      <sz val="8"/>
      <name val="Arial Unicode MS"/>
    </font>
    <font>
      <b/>
      <sz val="10"/>
      <name val="Arial Unicode MS"/>
      <charset val="1"/>
    </font>
    <font>
      <sz val="10"/>
      <color rgb="FF00B050"/>
      <name val="Arial"/>
      <family val="2"/>
      <charset val="1"/>
    </font>
    <font>
      <b/>
      <sz val="9"/>
      <name val="Arial"/>
      <family val="2"/>
    </font>
    <font>
      <b/>
      <sz val="8"/>
      <name val="Arial"/>
      <family val="2"/>
    </font>
    <font>
      <b/>
      <i/>
      <sz val="8"/>
      <color rgb="FF00B050"/>
      <name val="Arial"/>
      <family val="2"/>
    </font>
    <font>
      <b/>
      <i/>
      <sz val="8"/>
      <name val="Arial"/>
      <family val="2"/>
    </font>
    <font>
      <b/>
      <sz val="9"/>
      <color rgb="FFC00000"/>
      <name val="Arial"/>
      <family val="2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i/>
      <sz val="16"/>
      <name val="Calibri"/>
      <family val="2"/>
      <scheme val="minor"/>
    </font>
    <font>
      <i/>
      <sz val="1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rgb="FFFFFF00"/>
        <bgColor indexed="64"/>
      </patternFill>
    </fill>
    <fill>
      <patternFill patternType="solid">
        <fgColor rgb="FFDDDDDD"/>
        <bgColor indexed="64"/>
      </patternFill>
    </fill>
  </fills>
  <borders count="16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/>
      <right/>
      <top style="hair">
        <color indexed="8"/>
      </top>
      <bottom/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/>
      <right/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3" fontId="1" fillId="0" borderId="3" xfId="0" applyNumberFormat="1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3" fontId="5" fillId="0" borderId="5" xfId="0" applyNumberFormat="1" applyFon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6" fillId="0" borderId="9" xfId="0" applyNumberFormat="1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3" fontId="1" fillId="0" borderId="7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11" xfId="0" applyNumberFormat="1" applyFont="1" applyBorder="1" applyAlignment="1">
      <alignment horizontal="center"/>
    </xf>
    <xf numFmtId="3" fontId="1" fillId="0" borderId="10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5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0" borderId="5" xfId="0" applyNumberFormat="1" applyFon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0" fillId="0" borderId="12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3" fontId="7" fillId="0" borderId="10" xfId="0" applyNumberFormat="1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3" fontId="9" fillId="0" borderId="11" xfId="0" applyNumberFormat="1" applyFont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1" fontId="1" fillId="0" borderId="1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3" fontId="19" fillId="0" borderId="7" xfId="0" applyNumberFormat="1" applyFont="1" applyBorder="1" applyAlignment="1">
      <alignment horizontal="center"/>
    </xf>
    <xf numFmtId="3" fontId="0" fillId="0" borderId="0" xfId="0" applyNumberFormat="1" applyFont="1" applyAlignment="1">
      <alignment horizontal="center"/>
    </xf>
    <xf numFmtId="3" fontId="21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3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3" fontId="3" fillId="0" borderId="1" xfId="0" applyNumberFormat="1" applyFont="1" applyBorder="1" applyAlignment="1">
      <alignment horizontal="center" vertical="center" wrapText="1"/>
    </xf>
    <xf numFmtId="3" fontId="0" fillId="0" borderId="0" xfId="0" applyNumberFormat="1"/>
    <xf numFmtId="3" fontId="13" fillId="0" borderId="0" xfId="0" applyNumberFormat="1" applyFont="1"/>
    <xf numFmtId="3" fontId="12" fillId="0" borderId="0" xfId="0" applyNumberFormat="1" applyFont="1"/>
    <xf numFmtId="3" fontId="9" fillId="0" borderId="7" xfId="0" applyNumberFormat="1" applyFont="1" applyBorder="1" applyAlignment="1">
      <alignment horizontal="center"/>
    </xf>
    <xf numFmtId="3" fontId="9" fillId="0" borderId="10" xfId="0" applyNumberFormat="1" applyFont="1" applyBorder="1" applyAlignment="1">
      <alignment horizontal="center"/>
    </xf>
    <xf numFmtId="3" fontId="1" fillId="0" borderId="0" xfId="0" applyNumberFormat="1" applyFont="1" applyBorder="1" applyAlignment="1">
      <alignment vertical="center"/>
    </xf>
    <xf numFmtId="3" fontId="23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center"/>
    </xf>
    <xf numFmtId="3" fontId="7" fillId="0" borderId="0" xfId="0" applyNumberFormat="1" applyFont="1"/>
    <xf numFmtId="3" fontId="7" fillId="0" borderId="0" xfId="0" applyNumberFormat="1" applyFont="1" applyAlignment="1">
      <alignment horizontal="center"/>
    </xf>
    <xf numFmtId="3" fontId="0" fillId="0" borderId="0" xfId="0" applyNumberFormat="1" applyAlignment="1">
      <alignment horizontal="right"/>
    </xf>
    <xf numFmtId="3" fontId="9" fillId="0" borderId="0" xfId="0" applyNumberFormat="1" applyFont="1"/>
    <xf numFmtId="3" fontId="7" fillId="0" borderId="0" xfId="0" applyNumberFormat="1" applyFont="1" applyAlignment="1">
      <alignment horizontal="right"/>
    </xf>
    <xf numFmtId="3" fontId="13" fillId="0" borderId="0" xfId="0" applyNumberFormat="1" applyFont="1" applyAlignment="1">
      <alignment horizontal="right"/>
    </xf>
    <xf numFmtId="3" fontId="12" fillId="0" borderId="0" xfId="0" applyNumberFormat="1" applyFont="1" applyAlignment="1">
      <alignment horizontal="right"/>
    </xf>
    <xf numFmtId="3" fontId="9" fillId="0" borderId="0" xfId="0" applyNumberFormat="1" applyFont="1" applyAlignment="1">
      <alignment horizontal="right"/>
    </xf>
    <xf numFmtId="3" fontId="20" fillId="0" borderId="0" xfId="0" applyNumberFormat="1" applyFont="1" applyAlignment="1">
      <alignment horizontal="right"/>
    </xf>
    <xf numFmtId="1" fontId="1" fillId="0" borderId="10" xfId="0" applyNumberFormat="1" applyFont="1" applyFill="1" applyBorder="1" applyAlignment="1"/>
    <xf numFmtId="1" fontId="1" fillId="0" borderId="7" xfId="0" applyNumberFormat="1" applyFont="1" applyFill="1" applyBorder="1" applyAlignment="1"/>
    <xf numFmtId="1" fontId="1" fillId="0" borderId="9" xfId="0" applyNumberFormat="1" applyFont="1" applyFill="1" applyBorder="1" applyAlignment="1"/>
    <xf numFmtId="1" fontId="1" fillId="0" borderId="8" xfId="0" applyNumberFormat="1" applyFont="1" applyFill="1" applyBorder="1" applyAlignment="1"/>
    <xf numFmtId="1" fontId="1" fillId="0" borderId="0" xfId="0" applyNumberFormat="1" applyFont="1" applyFill="1" applyBorder="1" applyAlignment="1"/>
    <xf numFmtId="1" fontId="23" fillId="0" borderId="7" xfId="0" applyNumberFormat="1" applyFont="1" applyFill="1" applyBorder="1" applyAlignment="1">
      <alignment horizontal="center"/>
    </xf>
    <xf numFmtId="1" fontId="23" fillId="0" borderId="9" xfId="0" applyNumberFormat="1" applyFont="1" applyFill="1" applyBorder="1" applyAlignment="1">
      <alignment horizontal="center"/>
    </xf>
    <xf numFmtId="1" fontId="23" fillId="0" borderId="8" xfId="0" applyNumberFormat="1" applyFont="1" applyFill="1" applyBorder="1" applyAlignment="1">
      <alignment horizontal="center"/>
    </xf>
    <xf numFmtId="1" fontId="23" fillId="0" borderId="0" xfId="0" applyNumberFormat="1" applyFont="1" applyFill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7" fillId="0" borderId="2" xfId="0" applyNumberFormat="1" applyFont="1" applyBorder="1" applyAlignment="1">
      <alignment horizontal="center"/>
    </xf>
    <xf numFmtId="3" fontId="0" fillId="0" borderId="10" xfId="0" applyNumberFormat="1" applyFont="1" applyBorder="1" applyAlignment="1">
      <alignment horizontal="center"/>
    </xf>
    <xf numFmtId="3" fontId="9" fillId="0" borderId="8" xfId="0" applyNumberFormat="1" applyFont="1" applyBorder="1" applyAlignment="1">
      <alignment horizontal="center"/>
    </xf>
    <xf numFmtId="3" fontId="13" fillId="0" borderId="11" xfId="0" applyNumberFormat="1" applyFont="1" applyBorder="1" applyAlignment="1">
      <alignment horizontal="center"/>
    </xf>
    <xf numFmtId="3" fontId="9" fillId="0" borderId="2" xfId="0" applyNumberFormat="1" applyFont="1" applyBorder="1" applyAlignment="1">
      <alignment horizontal="center"/>
    </xf>
    <xf numFmtId="3" fontId="20" fillId="0" borderId="0" xfId="0" applyNumberFormat="1" applyFont="1" applyFill="1" applyBorder="1" applyAlignment="1">
      <alignment horizontal="center"/>
    </xf>
    <xf numFmtId="3" fontId="25" fillId="0" borderId="0" xfId="0" applyNumberFormat="1" applyFont="1" applyFill="1" applyBorder="1" applyAlignment="1">
      <alignment horizontal="center"/>
    </xf>
    <xf numFmtId="3" fontId="13" fillId="0" borderId="0" xfId="0" applyNumberFormat="1" applyFont="1" applyFill="1" applyBorder="1" applyAlignment="1">
      <alignment horizontal="center"/>
    </xf>
    <xf numFmtId="1" fontId="22" fillId="0" borderId="0" xfId="0" applyNumberFormat="1" applyFont="1" applyAlignment="1">
      <alignment horizontal="center"/>
    </xf>
    <xf numFmtId="1" fontId="0" fillId="3" borderId="0" xfId="0" applyNumberFormat="1" applyFill="1" applyAlignment="1">
      <alignment horizontal="center"/>
    </xf>
    <xf numFmtId="1" fontId="22" fillId="3" borderId="0" xfId="0" applyNumberFormat="1" applyFont="1" applyFill="1" applyAlignment="1">
      <alignment horizontal="center"/>
    </xf>
    <xf numFmtId="0" fontId="26" fillId="0" borderId="0" xfId="0" applyFont="1" applyAlignment="1">
      <alignment horizontal="left" vertical="center" wrapText="1"/>
    </xf>
    <xf numFmtId="0" fontId="14" fillId="0" borderId="0" xfId="0" applyFont="1" applyAlignment="1">
      <alignment horizontal="right" vertical="center" wrapText="1"/>
    </xf>
    <xf numFmtId="0" fontId="29" fillId="0" borderId="0" xfId="0" applyFont="1" applyAlignment="1">
      <alignment horizontal="left" vertical="center" wrapText="1"/>
    </xf>
    <xf numFmtId="0" fontId="27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 vertical="center"/>
    </xf>
    <xf numFmtId="3" fontId="0" fillId="2" borderId="1" xfId="0" applyNumberFormat="1" applyFont="1" applyFill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3" fontId="15" fillId="0" borderId="0" xfId="0" applyNumberFormat="1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3" fontId="18" fillId="4" borderId="0" xfId="0" applyNumberFormat="1" applyFont="1" applyFill="1" applyBorder="1" applyAlignment="1">
      <alignment vertical="center"/>
    </xf>
    <xf numFmtId="3" fontId="3" fillId="0" borderId="13" xfId="0" applyNumberFormat="1" applyFont="1" applyBorder="1" applyAlignment="1">
      <alignment horizontal="center" vertical="center" wrapText="1"/>
    </xf>
    <xf numFmtId="3" fontId="3" fillId="0" borderId="14" xfId="0" applyNumberFormat="1" applyFont="1" applyBorder="1" applyAlignment="1">
      <alignment horizontal="center" vertical="center" wrapText="1"/>
    </xf>
    <xf numFmtId="3" fontId="3" fillId="0" borderId="15" xfId="0" applyNumberFormat="1" applyFont="1" applyBorder="1" applyAlignment="1">
      <alignment horizontal="center" vertical="center" wrapText="1"/>
    </xf>
    <xf numFmtId="3" fontId="14" fillId="0" borderId="4" xfId="0" applyNumberFormat="1" applyFont="1" applyBorder="1" applyAlignment="1">
      <alignment horizontal="center"/>
    </xf>
    <xf numFmtId="3" fontId="14" fillId="0" borderId="5" xfId="0" applyNumberFormat="1" applyFont="1" applyBorder="1" applyAlignment="1">
      <alignment horizontal="center"/>
    </xf>
    <xf numFmtId="3" fontId="14" fillId="0" borderId="6" xfId="0" applyNumberFormat="1" applyFont="1" applyBorder="1" applyAlignment="1">
      <alignment horizontal="center"/>
    </xf>
    <xf numFmtId="3" fontId="14" fillId="0" borderId="2" xfId="0" applyNumberFormat="1" applyFont="1" applyBorder="1" applyAlignment="1">
      <alignment horizontal="center" vertical="center"/>
    </xf>
    <xf numFmtId="3" fontId="14" fillId="0" borderId="12" xfId="0" applyNumberFormat="1" applyFont="1" applyBorder="1" applyAlignment="1">
      <alignment horizontal="center" vertical="center"/>
    </xf>
    <xf numFmtId="3" fontId="17" fillId="0" borderId="12" xfId="0" applyNumberFormat="1" applyFont="1" applyBorder="1" applyAlignment="1">
      <alignment horizontal="center" vertical="center"/>
    </xf>
    <xf numFmtId="3" fontId="14" fillId="0" borderId="0" xfId="0" applyNumberFormat="1" applyFont="1" applyBorder="1" applyAlignment="1">
      <alignment horizontal="center" vertical="center"/>
    </xf>
    <xf numFmtId="3" fontId="17" fillId="0" borderId="0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/>
    </xf>
    <xf numFmtId="3" fontId="17" fillId="0" borderId="4" xfId="0" applyNumberFormat="1" applyFont="1" applyBorder="1" applyAlignment="1">
      <alignment horizontal="center"/>
    </xf>
    <xf numFmtId="3" fontId="17" fillId="0" borderId="5" xfId="0" applyNumberFormat="1" applyFont="1" applyBorder="1" applyAlignment="1">
      <alignment horizontal="center"/>
    </xf>
    <xf numFmtId="3" fontId="17" fillId="0" borderId="6" xfId="0" applyNumberFormat="1" applyFont="1" applyBorder="1" applyAlignment="1">
      <alignment horizontal="center"/>
    </xf>
    <xf numFmtId="3" fontId="17" fillId="0" borderId="2" xfId="0" applyNumberFormat="1" applyFont="1" applyBorder="1" applyAlignment="1">
      <alignment horizontal="center" vertical="center"/>
    </xf>
    <xf numFmtId="3" fontId="18" fillId="4" borderId="0" xfId="0" applyNumberFormat="1" applyFont="1" applyFill="1" applyBorder="1" applyAlignment="1">
      <alignment horizontal="left" vertical="center"/>
    </xf>
    <xf numFmtId="1" fontId="1" fillId="0" borderId="13" xfId="0" applyNumberFormat="1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top" wrapText="1"/>
    </xf>
    <xf numFmtId="1" fontId="3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top" wrapText="1"/>
    </xf>
    <xf numFmtId="0" fontId="31" fillId="0" borderId="0" xfId="0" applyFont="1" applyAlignment="1">
      <alignment horizontal="center" vertical="center" wrapText="1"/>
    </xf>
    <xf numFmtId="0" fontId="34" fillId="0" borderId="0" xfId="0" applyFont="1" applyAlignment="1">
      <alignment horizontal="center" vertical="center"/>
    </xf>
    <xf numFmtId="0" fontId="3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66"/>
      <rgbColor rgb="0000FF00"/>
      <rgbColor rgb="000000FF"/>
      <rgbColor rgb="00FFFF00"/>
      <rgbColor rgb="00FF00FF"/>
      <rgbColor rgb="0000FFFF"/>
      <rgbColor rgb="00C00000"/>
      <rgbColor rgb="00009933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00B050"/>
      <rgbColor rgb="00003300"/>
      <rgbColor rgb="00333300"/>
      <rgbColor rgb="00993300"/>
      <rgbColor rgb="00993366"/>
      <rgbColor rgb="00333399"/>
      <rgbColor rgb="00333333"/>
    </indexedColors>
    <mruColors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90" zoomScaleNormal="90" workbookViewId="0"/>
  </sheetViews>
  <sheetFormatPr defaultRowHeight="12.75"/>
  <cols>
    <col min="1" max="1" width="176.140625" style="48" customWidth="1"/>
  </cols>
  <sheetData>
    <row r="1" spans="1:1" ht="369.75" customHeight="1">
      <c r="A1" s="47" t="s">
        <v>1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37"/>
  <sheetViews>
    <sheetView zoomScale="75" zoomScaleNormal="75" workbookViewId="0">
      <selection sqref="A1:A2"/>
    </sheetView>
  </sheetViews>
  <sheetFormatPr defaultColWidth="11.5703125" defaultRowHeight="12.75"/>
  <cols>
    <col min="1" max="1" width="19.140625" style="16" customWidth="1"/>
    <col min="2" max="2" width="12.5703125" style="2" customWidth="1"/>
    <col min="3" max="3" width="12.5703125" style="12" customWidth="1"/>
    <col min="4" max="4" width="8.85546875" style="16" customWidth="1"/>
    <col min="5" max="5" width="13.28515625" style="39" customWidth="1"/>
    <col min="6" max="6" width="7.28515625" style="16" customWidth="1"/>
    <col min="7" max="7" width="11.85546875" style="16" customWidth="1"/>
    <col min="8" max="8" width="10.28515625" style="16" customWidth="1"/>
    <col min="9" max="9" width="10.42578125" style="16" customWidth="1"/>
    <col min="10" max="10" width="6.7109375" style="16" customWidth="1"/>
    <col min="11" max="11" width="9.5703125" style="16" customWidth="1"/>
    <col min="12" max="12" width="9.7109375" style="16" customWidth="1"/>
    <col min="13" max="13" width="9" style="16" customWidth="1"/>
    <col min="14" max="14" width="8.42578125" style="16" customWidth="1"/>
    <col min="15" max="15" width="10.140625" style="16" customWidth="1"/>
    <col min="16" max="16" width="9.5703125" style="16" customWidth="1"/>
    <col min="17" max="17" width="9.42578125" style="16" customWidth="1"/>
    <col min="18" max="18" width="8.42578125" style="16" customWidth="1"/>
    <col min="19" max="19" width="10.140625" style="16" customWidth="1"/>
    <col min="20" max="20" width="9.5703125" style="16" customWidth="1"/>
    <col min="21" max="21" width="9.42578125" style="16" customWidth="1"/>
    <col min="22" max="22" width="8.42578125" style="16" customWidth="1"/>
    <col min="23" max="23" width="10.140625" style="16" customWidth="1"/>
    <col min="24" max="24" width="9.5703125" style="16" customWidth="1"/>
    <col min="25" max="25" width="9.42578125" style="16" customWidth="1"/>
    <col min="26" max="16384" width="11.5703125" style="16"/>
  </cols>
  <sheetData>
    <row r="1" spans="1:250" s="1" customFormat="1" ht="21.75" customHeight="1">
      <c r="A1" s="95" t="s">
        <v>0</v>
      </c>
      <c r="B1" s="96" t="s">
        <v>50</v>
      </c>
      <c r="C1" s="97" t="s">
        <v>1</v>
      </c>
      <c r="D1" s="55" t="s">
        <v>37</v>
      </c>
      <c r="E1" s="55"/>
      <c r="F1" s="100" t="s">
        <v>48</v>
      </c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  <c r="AO1" s="100"/>
    </row>
    <row r="2" spans="1:250" ht="48.4" customHeight="1">
      <c r="A2" s="95"/>
      <c r="B2" s="96"/>
      <c r="C2" s="97"/>
      <c r="D2" s="98" t="s">
        <v>36</v>
      </c>
      <c r="E2" s="98"/>
      <c r="F2" s="98" t="s">
        <v>46</v>
      </c>
      <c r="G2" s="98"/>
      <c r="H2" s="98"/>
      <c r="I2" s="98"/>
      <c r="J2" s="99" t="s">
        <v>38</v>
      </c>
      <c r="K2" s="99"/>
      <c r="L2" s="99"/>
      <c r="M2" s="99"/>
      <c r="N2" s="99" t="s">
        <v>20</v>
      </c>
      <c r="O2" s="99"/>
      <c r="P2" s="99"/>
      <c r="Q2" s="99"/>
      <c r="R2" s="99" t="s">
        <v>21</v>
      </c>
      <c r="S2" s="99"/>
      <c r="T2" s="99"/>
      <c r="U2" s="99"/>
      <c r="V2" s="99" t="s">
        <v>22</v>
      </c>
      <c r="W2" s="99"/>
      <c r="X2" s="99"/>
      <c r="Y2" s="99"/>
      <c r="Z2" s="99" t="s">
        <v>84</v>
      </c>
      <c r="AA2" s="99"/>
      <c r="AB2" s="99"/>
      <c r="AC2" s="99"/>
      <c r="AD2" s="99" t="s">
        <v>85</v>
      </c>
      <c r="AE2" s="99"/>
      <c r="AF2" s="99"/>
      <c r="AG2" s="99"/>
      <c r="AH2" s="99" t="s">
        <v>86</v>
      </c>
      <c r="AI2" s="99"/>
      <c r="AJ2" s="99"/>
      <c r="AK2" s="99"/>
      <c r="AL2" s="99" t="s">
        <v>23</v>
      </c>
      <c r="AM2" s="99"/>
      <c r="AN2" s="99"/>
      <c r="AO2" s="99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</row>
    <row r="3" spans="1:250" s="6" customFormat="1" ht="14.65" customHeight="1">
      <c r="A3" s="101" t="s">
        <v>49</v>
      </c>
      <c r="B3" s="2"/>
      <c r="C3" s="12"/>
      <c r="D3" s="16"/>
      <c r="E3" s="12"/>
      <c r="F3" s="16"/>
      <c r="G3" s="16"/>
      <c r="H3" s="16"/>
      <c r="I3" s="16"/>
      <c r="J3" s="104" t="s">
        <v>40</v>
      </c>
      <c r="K3" s="105"/>
      <c r="L3" s="105"/>
      <c r="M3" s="106"/>
      <c r="N3" s="107" t="s">
        <v>24</v>
      </c>
      <c r="O3" s="108"/>
      <c r="P3" s="108"/>
      <c r="Q3" s="108"/>
      <c r="R3" s="108" t="s">
        <v>26</v>
      </c>
      <c r="S3" s="108"/>
      <c r="T3" s="108"/>
      <c r="U3" s="108"/>
      <c r="V3" s="108" t="s">
        <v>25</v>
      </c>
      <c r="W3" s="108"/>
      <c r="X3" s="108"/>
      <c r="Y3" s="108"/>
      <c r="Z3" s="109" t="s">
        <v>89</v>
      </c>
      <c r="AA3" s="109"/>
      <c r="AB3" s="109"/>
      <c r="AC3" s="109"/>
      <c r="AD3" s="109" t="s">
        <v>39</v>
      </c>
      <c r="AE3" s="109"/>
      <c r="AF3" s="109"/>
      <c r="AG3" s="109"/>
      <c r="AH3" s="109" t="s">
        <v>87</v>
      </c>
      <c r="AI3" s="109"/>
      <c r="AJ3" s="109"/>
      <c r="AK3" s="109"/>
      <c r="AL3" s="110" t="s">
        <v>31</v>
      </c>
      <c r="AM3" s="110"/>
      <c r="AN3" s="110"/>
      <c r="AO3" s="110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</row>
    <row r="4" spans="1:250" ht="14.65" customHeight="1">
      <c r="A4" s="102"/>
      <c r="D4" s="11"/>
      <c r="E4" s="10" t="s">
        <v>2</v>
      </c>
      <c r="F4" s="11"/>
      <c r="G4" s="9" t="s">
        <v>2</v>
      </c>
      <c r="H4" s="10" t="s">
        <v>3</v>
      </c>
      <c r="I4" s="7" t="s">
        <v>4</v>
      </c>
      <c r="J4" s="11"/>
      <c r="K4" s="10" t="s">
        <v>2</v>
      </c>
      <c r="L4" s="10" t="s">
        <v>3</v>
      </c>
      <c r="M4" s="7" t="s">
        <v>4</v>
      </c>
      <c r="N4" s="11"/>
      <c r="O4" s="10" t="s">
        <v>2</v>
      </c>
      <c r="P4" s="10" t="s">
        <v>3</v>
      </c>
      <c r="Q4" s="7" t="s">
        <v>4</v>
      </c>
      <c r="R4" s="11"/>
      <c r="S4" s="10" t="s">
        <v>2</v>
      </c>
      <c r="T4" s="10" t="s">
        <v>3</v>
      </c>
      <c r="U4" s="7" t="s">
        <v>4</v>
      </c>
      <c r="V4" s="11"/>
      <c r="W4" s="10" t="s">
        <v>2</v>
      </c>
      <c r="X4" s="10" t="s">
        <v>3</v>
      </c>
      <c r="Y4" s="7" t="s">
        <v>4</v>
      </c>
      <c r="Z4" s="11"/>
      <c r="AA4" s="10" t="s">
        <v>2</v>
      </c>
      <c r="AB4" s="10" t="s">
        <v>3</v>
      </c>
      <c r="AC4" s="7" t="s">
        <v>4</v>
      </c>
      <c r="AD4" s="11"/>
      <c r="AE4" s="10" t="s">
        <v>2</v>
      </c>
      <c r="AF4" s="10" t="s">
        <v>3</v>
      </c>
      <c r="AG4" s="7" t="s">
        <v>4</v>
      </c>
      <c r="AH4" s="11"/>
      <c r="AI4" s="10" t="s">
        <v>2</v>
      </c>
      <c r="AJ4" s="10" t="s">
        <v>3</v>
      </c>
      <c r="AK4" s="7" t="s">
        <v>4</v>
      </c>
      <c r="AL4" s="11"/>
      <c r="AM4" s="10" t="s">
        <v>2</v>
      </c>
      <c r="AN4" s="10" t="s">
        <v>3</v>
      </c>
      <c r="AO4" s="7" t="s">
        <v>4</v>
      </c>
    </row>
    <row r="5" spans="1:250" ht="14.65" customHeight="1">
      <c r="A5" s="102"/>
      <c r="B5" s="53">
        <v>19974252</v>
      </c>
      <c r="C5" s="7">
        <v>8782562</v>
      </c>
      <c r="D5" s="14" t="s">
        <v>5</v>
      </c>
      <c r="E5" s="12">
        <f t="shared" ref="E5:E11" si="0">C5-AM5</f>
        <v>8068960</v>
      </c>
      <c r="F5" s="14" t="s">
        <v>6</v>
      </c>
      <c r="G5" s="62">
        <v>5767501</v>
      </c>
      <c r="H5" s="60">
        <v>3217190</v>
      </c>
      <c r="I5" s="60">
        <v>2550311</v>
      </c>
      <c r="J5" s="14" t="s">
        <v>6</v>
      </c>
      <c r="K5" s="62">
        <f>SUM(L5:M5)</f>
        <v>52063</v>
      </c>
      <c r="L5" s="60">
        <f>SUM(L6:L11)</f>
        <v>23239</v>
      </c>
      <c r="M5" s="60">
        <f>SUM(M6:M11)</f>
        <v>28824</v>
      </c>
      <c r="N5" s="14" t="s">
        <v>6</v>
      </c>
      <c r="O5" s="62">
        <f>SUM(O6:O11)</f>
        <v>187068</v>
      </c>
      <c r="P5" s="60">
        <f>SUM(P6:P11)</f>
        <v>115799</v>
      </c>
      <c r="Q5" s="60">
        <f>SUM(Q6:Q11)</f>
        <v>71269</v>
      </c>
      <c r="R5" s="14" t="s">
        <v>6</v>
      </c>
      <c r="S5" s="62">
        <f>SUM(S6:S11)</f>
        <v>491401</v>
      </c>
      <c r="T5" s="60">
        <f>SUM(T6:T11)</f>
        <v>307357</v>
      </c>
      <c r="U5" s="60">
        <f>SUM(U6:U11)</f>
        <v>184044</v>
      </c>
      <c r="V5" s="14" t="s">
        <v>6</v>
      </c>
      <c r="W5" s="62">
        <v>661604</v>
      </c>
      <c r="X5" s="60">
        <v>415448</v>
      </c>
      <c r="Y5" s="60">
        <v>246156</v>
      </c>
      <c r="Z5" s="14" t="s">
        <v>6</v>
      </c>
      <c r="AA5">
        <v>261</v>
      </c>
      <c r="AB5">
        <v>258</v>
      </c>
      <c r="AC5">
        <v>3</v>
      </c>
      <c r="AD5" s="14" t="s">
        <v>6</v>
      </c>
      <c r="AE5">
        <v>45</v>
      </c>
      <c r="AF5">
        <v>24</v>
      </c>
      <c r="AG5">
        <v>21</v>
      </c>
      <c r="AH5" s="14" t="s">
        <v>6</v>
      </c>
      <c r="AI5">
        <v>306</v>
      </c>
      <c r="AJ5">
        <v>282</v>
      </c>
      <c r="AK5">
        <v>24</v>
      </c>
      <c r="AL5" s="14" t="s">
        <v>6</v>
      </c>
      <c r="AM5" s="58">
        <v>713602</v>
      </c>
      <c r="AN5" s="50">
        <v>438687</v>
      </c>
      <c r="AO5" s="50">
        <v>274915</v>
      </c>
    </row>
    <row r="6" spans="1:250" ht="14.65" customHeight="1">
      <c r="A6" s="102"/>
      <c r="B6" s="54"/>
      <c r="C6" s="30">
        <v>1319186</v>
      </c>
      <c r="D6" s="14" t="s">
        <v>7</v>
      </c>
      <c r="E6" s="29">
        <f t="shared" si="0"/>
        <v>1272471</v>
      </c>
      <c r="F6" s="14">
        <v>20</v>
      </c>
      <c r="G6" s="60">
        <v>904192</v>
      </c>
      <c r="H6" s="60">
        <v>482308</v>
      </c>
      <c r="I6" s="60">
        <v>421884</v>
      </c>
      <c r="J6" s="14">
        <v>20</v>
      </c>
      <c r="K6" s="60">
        <f>SUM(L6:M6)</f>
        <v>1625</v>
      </c>
      <c r="L6" s="60">
        <v>768</v>
      </c>
      <c r="M6" s="60">
        <v>857</v>
      </c>
      <c r="N6" s="14">
        <v>20</v>
      </c>
      <c r="O6" s="60">
        <f>SUM(P6:Q6)</f>
        <v>14984</v>
      </c>
      <c r="P6" s="60">
        <v>8271</v>
      </c>
      <c r="Q6" s="60">
        <v>6713</v>
      </c>
      <c r="R6" s="14">
        <v>20</v>
      </c>
      <c r="S6" s="60">
        <f>SUM(T6:U6)</f>
        <v>33033</v>
      </c>
      <c r="T6" s="60">
        <v>18702</v>
      </c>
      <c r="U6" s="60">
        <v>14331</v>
      </c>
      <c r="V6" s="14">
        <v>20</v>
      </c>
      <c r="W6" s="65">
        <v>45146</v>
      </c>
      <c r="X6" s="60">
        <v>26206</v>
      </c>
      <c r="Y6" s="60">
        <v>18940</v>
      </c>
      <c r="Z6" s="14">
        <v>20</v>
      </c>
      <c r="AA6">
        <v>225</v>
      </c>
      <c r="AB6">
        <v>225</v>
      </c>
      <c r="AC6">
        <v>0</v>
      </c>
      <c r="AD6" s="14">
        <v>20</v>
      </c>
      <c r="AE6">
        <v>3</v>
      </c>
      <c r="AF6">
        <v>2</v>
      </c>
      <c r="AG6">
        <v>1</v>
      </c>
      <c r="AH6" s="14">
        <v>20</v>
      </c>
      <c r="AI6">
        <v>228</v>
      </c>
      <c r="AJ6">
        <v>227</v>
      </c>
      <c r="AK6">
        <v>1</v>
      </c>
      <c r="AL6" s="14">
        <v>20</v>
      </c>
      <c r="AM6" s="50">
        <v>46715</v>
      </c>
      <c r="AN6" s="50">
        <v>26974</v>
      </c>
      <c r="AO6" s="50">
        <v>19741</v>
      </c>
    </row>
    <row r="7" spans="1:250" ht="14.65" customHeight="1">
      <c r="A7" s="102"/>
      <c r="B7" s="54"/>
      <c r="C7" s="30">
        <v>2577587</v>
      </c>
      <c r="D7" s="14" t="s">
        <v>8</v>
      </c>
      <c r="E7" s="44">
        <f t="shared" si="0"/>
        <v>2164418</v>
      </c>
      <c r="F7" s="14">
        <v>21</v>
      </c>
      <c r="G7" s="63">
        <v>1679180</v>
      </c>
      <c r="H7" s="60">
        <v>1023257</v>
      </c>
      <c r="I7" s="60">
        <v>655923</v>
      </c>
      <c r="J7" s="14">
        <v>21</v>
      </c>
      <c r="K7" s="64">
        <f t="shared" ref="K7:K11" si="1">SUM(L7:M7)</f>
        <v>39485</v>
      </c>
      <c r="L7" s="60">
        <v>17365</v>
      </c>
      <c r="M7" s="60">
        <v>22120</v>
      </c>
      <c r="N7" s="14">
        <v>21</v>
      </c>
      <c r="O7" s="64">
        <f t="shared" ref="O7:O11" si="2">SUM(P7:Q7)</f>
        <v>100386</v>
      </c>
      <c r="P7" s="60">
        <v>64263</v>
      </c>
      <c r="Q7" s="60">
        <v>36123</v>
      </c>
      <c r="R7" s="14">
        <v>21</v>
      </c>
      <c r="S7" s="64">
        <f t="shared" ref="S7:S11" si="3">SUM(T7:U7)</f>
        <v>283475</v>
      </c>
      <c r="T7" s="60">
        <v>191036</v>
      </c>
      <c r="U7" s="60">
        <v>92439</v>
      </c>
      <c r="V7" s="14">
        <v>21</v>
      </c>
      <c r="W7" s="64">
        <v>373693</v>
      </c>
      <c r="X7" s="60">
        <v>249950</v>
      </c>
      <c r="Y7" s="60">
        <v>123743</v>
      </c>
      <c r="Z7" s="14">
        <v>21</v>
      </c>
      <c r="AA7">
        <v>33</v>
      </c>
      <c r="AB7">
        <v>32</v>
      </c>
      <c r="AC7">
        <v>1</v>
      </c>
      <c r="AD7" s="14">
        <v>21</v>
      </c>
      <c r="AE7">
        <v>14</v>
      </c>
      <c r="AF7">
        <v>7</v>
      </c>
      <c r="AG7">
        <v>7</v>
      </c>
      <c r="AH7" s="14">
        <v>21</v>
      </c>
      <c r="AI7">
        <v>47</v>
      </c>
      <c r="AJ7">
        <v>39</v>
      </c>
      <c r="AK7">
        <v>8</v>
      </c>
      <c r="AL7" s="14">
        <v>21</v>
      </c>
      <c r="AM7" s="52">
        <v>413169</v>
      </c>
      <c r="AN7" s="50">
        <v>267315</v>
      </c>
      <c r="AO7" s="50">
        <v>145854</v>
      </c>
    </row>
    <row r="8" spans="1:250" ht="14.65" customHeight="1">
      <c r="A8" s="102"/>
      <c r="B8" s="54"/>
      <c r="C8" s="30">
        <v>1390805</v>
      </c>
      <c r="D8" s="14" t="s">
        <v>9</v>
      </c>
      <c r="E8" s="44">
        <f t="shared" si="0"/>
        <v>1242408</v>
      </c>
      <c r="F8" s="14">
        <v>22</v>
      </c>
      <c r="G8" s="63">
        <v>804566</v>
      </c>
      <c r="H8" s="60">
        <v>426471</v>
      </c>
      <c r="I8" s="60">
        <v>378095</v>
      </c>
      <c r="J8" s="14">
        <v>22</v>
      </c>
      <c r="K8" s="64">
        <f t="shared" si="1"/>
        <v>9086</v>
      </c>
      <c r="L8" s="60">
        <v>4015</v>
      </c>
      <c r="M8" s="60">
        <v>5071</v>
      </c>
      <c r="N8" s="14">
        <v>22</v>
      </c>
      <c r="O8" s="64">
        <f t="shared" si="2"/>
        <v>39723</v>
      </c>
      <c r="P8" s="60">
        <v>23243</v>
      </c>
      <c r="Q8" s="60">
        <v>16480</v>
      </c>
      <c r="R8" s="14">
        <v>22</v>
      </c>
      <c r="S8" s="64">
        <f t="shared" si="3"/>
        <v>101752</v>
      </c>
      <c r="T8" s="60">
        <v>64179</v>
      </c>
      <c r="U8" s="60">
        <v>37573</v>
      </c>
      <c r="V8" s="14">
        <v>22</v>
      </c>
      <c r="W8" s="64">
        <v>139311</v>
      </c>
      <c r="X8" s="60">
        <v>86137</v>
      </c>
      <c r="Y8" s="60">
        <v>53174</v>
      </c>
      <c r="Z8" s="14">
        <v>22</v>
      </c>
      <c r="AA8">
        <v>3</v>
      </c>
      <c r="AB8">
        <v>1</v>
      </c>
      <c r="AC8">
        <v>2</v>
      </c>
      <c r="AD8" s="14">
        <v>22</v>
      </c>
      <c r="AE8">
        <v>24</v>
      </c>
      <c r="AF8">
        <v>12</v>
      </c>
      <c r="AG8">
        <v>12</v>
      </c>
      <c r="AH8" s="14">
        <v>22</v>
      </c>
      <c r="AI8">
        <v>27</v>
      </c>
      <c r="AJ8">
        <v>13</v>
      </c>
      <c r="AK8">
        <v>14</v>
      </c>
      <c r="AL8" s="14">
        <v>22</v>
      </c>
      <c r="AM8" s="52">
        <v>148397</v>
      </c>
      <c r="AN8" s="50">
        <v>90152</v>
      </c>
      <c r="AO8" s="50">
        <v>58245</v>
      </c>
    </row>
    <row r="9" spans="1:250" ht="14.65" customHeight="1">
      <c r="A9" s="102"/>
      <c r="B9" s="54"/>
      <c r="C9" s="30">
        <v>1121760</v>
      </c>
      <c r="D9" s="14" t="s">
        <v>10</v>
      </c>
      <c r="E9" s="29">
        <f t="shared" si="0"/>
        <v>1096906</v>
      </c>
      <c r="F9" s="14">
        <v>23</v>
      </c>
      <c r="G9" s="60">
        <v>775224</v>
      </c>
      <c r="H9" s="60">
        <v>414794</v>
      </c>
      <c r="I9" s="60">
        <v>360430</v>
      </c>
      <c r="J9" s="14">
        <v>23</v>
      </c>
      <c r="K9" s="60">
        <f t="shared" si="1"/>
        <v>728</v>
      </c>
      <c r="L9" s="60">
        <v>399</v>
      </c>
      <c r="M9" s="60">
        <v>329</v>
      </c>
      <c r="N9" s="14">
        <v>23</v>
      </c>
      <c r="O9" s="60">
        <f t="shared" si="2"/>
        <v>8339</v>
      </c>
      <c r="P9" s="60">
        <v>4989</v>
      </c>
      <c r="Q9" s="60">
        <v>3350</v>
      </c>
      <c r="R9" s="14">
        <v>23</v>
      </c>
      <c r="S9" s="60">
        <f t="shared" si="3"/>
        <v>16862</v>
      </c>
      <c r="T9" s="60">
        <v>9796</v>
      </c>
      <c r="U9" s="60">
        <v>7066</v>
      </c>
      <c r="V9" s="14">
        <v>23</v>
      </c>
      <c r="W9" s="60">
        <v>24126</v>
      </c>
      <c r="X9" s="60">
        <v>14524</v>
      </c>
      <c r="Y9" s="60">
        <v>9602</v>
      </c>
      <c r="Z9" s="14">
        <v>23</v>
      </c>
      <c r="AA9">
        <v>0</v>
      </c>
      <c r="AB9">
        <v>0</v>
      </c>
      <c r="AC9">
        <v>0</v>
      </c>
      <c r="AD9" s="14">
        <v>23</v>
      </c>
      <c r="AE9">
        <v>3</v>
      </c>
      <c r="AF9">
        <v>2</v>
      </c>
      <c r="AG9">
        <v>1</v>
      </c>
      <c r="AH9" s="14">
        <v>23</v>
      </c>
      <c r="AI9">
        <v>3</v>
      </c>
      <c r="AJ9">
        <v>2</v>
      </c>
      <c r="AK9">
        <v>1</v>
      </c>
      <c r="AL9" s="14">
        <v>23</v>
      </c>
      <c r="AM9" s="50">
        <v>24854</v>
      </c>
      <c r="AN9" s="50">
        <v>14923</v>
      </c>
      <c r="AO9" s="50">
        <v>9931</v>
      </c>
    </row>
    <row r="10" spans="1:250" ht="14.65" customHeight="1">
      <c r="A10" s="102"/>
      <c r="B10" s="54"/>
      <c r="C10" s="30">
        <v>1497908</v>
      </c>
      <c r="D10" s="14" t="s">
        <v>11</v>
      </c>
      <c r="E10" s="44">
        <f t="shared" si="0"/>
        <v>1433267</v>
      </c>
      <c r="F10" s="14">
        <v>24</v>
      </c>
      <c r="G10" s="63">
        <v>1007748</v>
      </c>
      <c r="H10" s="60">
        <v>548476</v>
      </c>
      <c r="I10" s="60">
        <v>459272</v>
      </c>
      <c r="J10" s="14">
        <v>24</v>
      </c>
      <c r="K10" s="60">
        <f t="shared" si="1"/>
        <v>788</v>
      </c>
      <c r="L10" s="60">
        <v>472</v>
      </c>
      <c r="M10" s="60">
        <v>316</v>
      </c>
      <c r="N10" s="14">
        <v>24</v>
      </c>
      <c r="O10" s="64">
        <f t="shared" si="2"/>
        <v>15808</v>
      </c>
      <c r="P10" s="60">
        <v>9928</v>
      </c>
      <c r="Q10" s="60">
        <v>5880</v>
      </c>
      <c r="R10" s="14">
        <v>24</v>
      </c>
      <c r="S10" s="64">
        <f t="shared" si="3"/>
        <v>48468</v>
      </c>
      <c r="T10" s="60">
        <v>18908</v>
      </c>
      <c r="U10" s="60">
        <v>29560</v>
      </c>
      <c r="V10" s="14">
        <v>24</v>
      </c>
      <c r="W10" s="64">
        <v>63853</v>
      </c>
      <c r="X10" s="60">
        <v>28798</v>
      </c>
      <c r="Y10" s="60">
        <v>35055</v>
      </c>
      <c r="Z10" s="14">
        <v>24</v>
      </c>
      <c r="AA10">
        <v>0</v>
      </c>
      <c r="AB10">
        <v>0</v>
      </c>
      <c r="AC10">
        <v>0</v>
      </c>
      <c r="AD10" s="14">
        <v>24</v>
      </c>
      <c r="AE10">
        <v>1</v>
      </c>
      <c r="AF10">
        <v>1</v>
      </c>
      <c r="AG10">
        <v>0</v>
      </c>
      <c r="AH10" s="14">
        <v>24</v>
      </c>
      <c r="AI10">
        <v>1</v>
      </c>
      <c r="AJ10">
        <v>1</v>
      </c>
      <c r="AK10">
        <v>0</v>
      </c>
      <c r="AL10" s="14">
        <v>24</v>
      </c>
      <c r="AM10" s="52">
        <v>64641</v>
      </c>
      <c r="AN10" s="50">
        <v>29270</v>
      </c>
      <c r="AO10" s="50">
        <v>35371</v>
      </c>
    </row>
    <row r="11" spans="1:250" ht="14.65" customHeight="1">
      <c r="A11" s="103"/>
      <c r="B11" s="54"/>
      <c r="C11" s="30">
        <v>875316</v>
      </c>
      <c r="D11" s="19" t="s">
        <v>12</v>
      </c>
      <c r="E11" s="29">
        <f t="shared" si="0"/>
        <v>859490</v>
      </c>
      <c r="F11" s="19">
        <v>25</v>
      </c>
      <c r="G11" s="60">
        <v>596591</v>
      </c>
      <c r="H11" s="60">
        <v>321884</v>
      </c>
      <c r="I11" s="60">
        <v>274707</v>
      </c>
      <c r="J11" s="19">
        <v>25</v>
      </c>
      <c r="K11" s="60">
        <f t="shared" si="1"/>
        <v>351</v>
      </c>
      <c r="L11" s="60">
        <v>220</v>
      </c>
      <c r="M11" s="60">
        <v>131</v>
      </c>
      <c r="N11" s="19">
        <v>25</v>
      </c>
      <c r="O11" s="60">
        <f t="shared" si="2"/>
        <v>7828</v>
      </c>
      <c r="P11" s="60">
        <v>5105</v>
      </c>
      <c r="Q11" s="60">
        <v>2723</v>
      </c>
      <c r="R11" s="19">
        <v>25</v>
      </c>
      <c r="S11" s="60">
        <f t="shared" si="3"/>
        <v>7811</v>
      </c>
      <c r="T11" s="60">
        <v>4736</v>
      </c>
      <c r="U11" s="60">
        <v>3075</v>
      </c>
      <c r="V11" s="19">
        <v>25</v>
      </c>
      <c r="W11" s="60">
        <v>15475</v>
      </c>
      <c r="X11" s="60">
        <v>9833</v>
      </c>
      <c r="Y11" s="60">
        <v>5642</v>
      </c>
      <c r="Z11" s="19">
        <v>25</v>
      </c>
      <c r="AA11">
        <v>0</v>
      </c>
      <c r="AB11">
        <v>0</v>
      </c>
      <c r="AC11">
        <v>0</v>
      </c>
      <c r="AD11" s="19">
        <v>25</v>
      </c>
      <c r="AE11">
        <v>0</v>
      </c>
      <c r="AF11">
        <v>0</v>
      </c>
      <c r="AG11">
        <v>0</v>
      </c>
      <c r="AH11" s="19">
        <v>25</v>
      </c>
      <c r="AI11">
        <v>0</v>
      </c>
      <c r="AJ11">
        <v>0</v>
      </c>
      <c r="AK11">
        <v>0</v>
      </c>
      <c r="AL11" s="19">
        <v>25</v>
      </c>
      <c r="AM11" s="50">
        <v>15826</v>
      </c>
      <c r="AN11" s="50">
        <v>10053</v>
      </c>
      <c r="AO11" s="50">
        <v>5773</v>
      </c>
    </row>
    <row r="12" spans="1:250">
      <c r="B12" s="46"/>
      <c r="E12" s="12"/>
      <c r="J12" s="113" t="s">
        <v>41</v>
      </c>
      <c r="K12" s="114"/>
      <c r="L12" s="114"/>
      <c r="M12" s="115"/>
      <c r="N12" s="116" t="s">
        <v>27</v>
      </c>
      <c r="O12" s="109"/>
      <c r="P12" s="109"/>
      <c r="Q12" s="109"/>
      <c r="R12" s="109" t="s">
        <v>28</v>
      </c>
      <c r="S12" s="109"/>
      <c r="T12" s="109"/>
      <c r="U12" s="109"/>
      <c r="V12" s="109" t="s">
        <v>29</v>
      </c>
      <c r="W12" s="109"/>
      <c r="X12" s="109"/>
      <c r="Y12" s="109"/>
      <c r="Z12" s="109" t="s">
        <v>89</v>
      </c>
      <c r="AA12" s="109"/>
      <c r="AB12" s="109"/>
      <c r="AC12" s="109"/>
      <c r="AD12" s="109" t="s">
        <v>88</v>
      </c>
      <c r="AE12" s="109"/>
      <c r="AF12" s="109"/>
      <c r="AG12" s="109"/>
      <c r="AH12" s="109" t="s">
        <v>87</v>
      </c>
      <c r="AI12" s="109"/>
      <c r="AJ12" s="109"/>
      <c r="AK12" s="109"/>
      <c r="AL12" s="111" t="s">
        <v>90</v>
      </c>
      <c r="AM12" s="111"/>
      <c r="AN12" s="111"/>
      <c r="AO12" s="111"/>
    </row>
    <row r="13" spans="1:250" ht="14.65" customHeight="1">
      <c r="A13" s="101" t="s">
        <v>83</v>
      </c>
      <c r="B13" s="46"/>
      <c r="D13" s="8"/>
      <c r="E13" s="10" t="s">
        <v>2</v>
      </c>
      <c r="F13" s="11"/>
      <c r="G13" s="9" t="s">
        <v>2</v>
      </c>
      <c r="H13" s="10" t="s">
        <v>3</v>
      </c>
      <c r="I13" s="7" t="s">
        <v>4</v>
      </c>
      <c r="J13" s="11"/>
      <c r="K13" s="10" t="s">
        <v>2</v>
      </c>
      <c r="L13" s="10" t="s">
        <v>3</v>
      </c>
      <c r="M13" s="7" t="s">
        <v>4</v>
      </c>
      <c r="N13" s="11"/>
      <c r="O13" s="10" t="s">
        <v>2</v>
      </c>
      <c r="P13" s="10" t="s">
        <v>3</v>
      </c>
      <c r="Q13" s="7" t="s">
        <v>4</v>
      </c>
      <c r="R13" s="11"/>
      <c r="S13" s="10" t="s">
        <v>2</v>
      </c>
      <c r="T13" s="10" t="s">
        <v>3</v>
      </c>
      <c r="U13" s="7" t="s">
        <v>4</v>
      </c>
      <c r="V13" s="11"/>
      <c r="W13" s="10" t="s">
        <v>2</v>
      </c>
      <c r="X13" s="10" t="s">
        <v>3</v>
      </c>
      <c r="Y13" s="7" t="s">
        <v>4</v>
      </c>
      <c r="Z13" s="11"/>
      <c r="AA13" s="10" t="s">
        <v>2</v>
      </c>
      <c r="AB13" s="10" t="s">
        <v>3</v>
      </c>
      <c r="AC13" s="7" t="s">
        <v>4</v>
      </c>
      <c r="AD13" s="11"/>
      <c r="AE13" s="10" t="s">
        <v>2</v>
      </c>
      <c r="AF13" s="10" t="s">
        <v>3</v>
      </c>
      <c r="AG13" s="7" t="s">
        <v>4</v>
      </c>
      <c r="AH13" s="11"/>
      <c r="AI13" s="10" t="s">
        <v>2</v>
      </c>
      <c r="AJ13" s="10" t="s">
        <v>3</v>
      </c>
      <c r="AK13" s="7" t="s">
        <v>4</v>
      </c>
      <c r="AL13" s="11"/>
      <c r="AM13" s="10" t="s">
        <v>2</v>
      </c>
      <c r="AN13" s="10" t="s">
        <v>3</v>
      </c>
      <c r="AO13" s="7" t="s">
        <v>4</v>
      </c>
    </row>
    <row r="14" spans="1:250" ht="14.65" customHeight="1">
      <c r="A14" s="102"/>
      <c r="B14" s="53">
        <v>19998078</v>
      </c>
      <c r="C14" s="7">
        <v>7725316</v>
      </c>
      <c r="D14" s="14" t="s">
        <v>5</v>
      </c>
      <c r="E14" s="12">
        <f t="shared" ref="E14:E20" si="4">C14-AM14</f>
        <v>7437383</v>
      </c>
      <c r="F14" s="14" t="s">
        <v>6</v>
      </c>
      <c r="G14" s="58">
        <v>5182473</v>
      </c>
      <c r="H14" s="50">
        <v>2881379</v>
      </c>
      <c r="I14" s="50">
        <v>2301094</v>
      </c>
      <c r="J14" s="14" t="s">
        <v>6</v>
      </c>
      <c r="K14" s="62">
        <f>SUM(L14:M14)</f>
        <v>35303</v>
      </c>
      <c r="L14" s="60">
        <f>SUM(L15:L20)</f>
        <v>15498</v>
      </c>
      <c r="M14" s="60">
        <f>SUM(M15:M20)</f>
        <v>19805</v>
      </c>
      <c r="N14" s="14" t="s">
        <v>6</v>
      </c>
      <c r="O14" s="62">
        <f>SUM(O15:O20)</f>
        <v>54535</v>
      </c>
      <c r="P14" s="60">
        <f>SUM(P15:P20)</f>
        <v>34935</v>
      </c>
      <c r="Q14" s="60">
        <f>SUM(Q15:Q20)</f>
        <v>19600</v>
      </c>
      <c r="R14" s="14" t="s">
        <v>6</v>
      </c>
      <c r="S14" s="62">
        <f>SUM(S15:S20)</f>
        <v>103648</v>
      </c>
      <c r="T14" s="60">
        <f>SUM(T15:T20)</f>
        <v>59198</v>
      </c>
      <c r="U14" s="60">
        <f>SUM(U15:U20)</f>
        <v>44450</v>
      </c>
      <c r="V14" s="14" t="s">
        <v>6</v>
      </c>
      <c r="W14" s="58">
        <v>156061</v>
      </c>
      <c r="X14" s="50">
        <v>92741</v>
      </c>
      <c r="Y14" s="50">
        <v>63320</v>
      </c>
      <c r="Z14" s="14" t="s">
        <v>6</v>
      </c>
      <c r="AA14" s="62">
        <f>SUM(AA15:AA20)</f>
        <v>17814</v>
      </c>
      <c r="AB14" s="60">
        <f>SUM(AB15:AB20)</f>
        <v>11435</v>
      </c>
      <c r="AC14" s="60">
        <f>SUM(AC15:AC20)</f>
        <v>6379</v>
      </c>
      <c r="AD14" s="14" t="s">
        <v>6</v>
      </c>
      <c r="AE14" s="62">
        <f>SUM(AE15:AE20)</f>
        <v>79008</v>
      </c>
      <c r="AF14" s="60">
        <f>SUM(AF15:AF20)</f>
        <v>45418</v>
      </c>
      <c r="AG14" s="60">
        <f>SUM(AG15:AG20)</f>
        <v>33590</v>
      </c>
      <c r="AH14" s="14" t="s">
        <v>6</v>
      </c>
      <c r="AI14" s="62">
        <v>96569</v>
      </c>
      <c r="AJ14" s="60">
        <v>56661</v>
      </c>
      <c r="AK14" s="60">
        <v>39908</v>
      </c>
      <c r="AL14" s="14" t="s">
        <v>6</v>
      </c>
      <c r="AM14" s="58">
        <v>287933</v>
      </c>
      <c r="AN14" s="50">
        <v>164900</v>
      </c>
      <c r="AO14" s="50">
        <v>123033</v>
      </c>
    </row>
    <row r="15" spans="1:250" ht="14.65" customHeight="1">
      <c r="A15" s="102"/>
      <c r="B15" s="14"/>
      <c r="C15" s="29">
        <v>1163396</v>
      </c>
      <c r="D15" s="14" t="s">
        <v>7</v>
      </c>
      <c r="E15" s="39">
        <f t="shared" si="4"/>
        <v>1147614</v>
      </c>
      <c r="F15" s="14">
        <v>20</v>
      </c>
      <c r="G15" s="50">
        <v>805540</v>
      </c>
      <c r="H15" s="50">
        <v>431869</v>
      </c>
      <c r="I15" s="50">
        <v>373671</v>
      </c>
      <c r="J15" s="14">
        <v>20</v>
      </c>
      <c r="K15" s="60">
        <f>SUM(L15:M15)</f>
        <v>1574</v>
      </c>
      <c r="L15" s="60">
        <v>751</v>
      </c>
      <c r="M15" s="60">
        <v>823</v>
      </c>
      <c r="N15" s="14">
        <v>20</v>
      </c>
      <c r="O15" s="60">
        <f>SUM(P15:Q15)</f>
        <v>3797</v>
      </c>
      <c r="P15" s="60">
        <v>2664</v>
      </c>
      <c r="Q15" s="60">
        <v>1133</v>
      </c>
      <c r="R15" s="14">
        <v>20</v>
      </c>
      <c r="S15" s="60">
        <f>SUM(T15:U15)</f>
        <v>6549</v>
      </c>
      <c r="T15" s="60">
        <v>3981</v>
      </c>
      <c r="U15" s="60">
        <v>2568</v>
      </c>
      <c r="V15" s="14">
        <v>20</v>
      </c>
      <c r="W15" s="50">
        <v>10101</v>
      </c>
      <c r="X15" s="50">
        <v>6504</v>
      </c>
      <c r="Y15" s="50">
        <v>3597</v>
      </c>
      <c r="Z15" s="14">
        <v>20</v>
      </c>
      <c r="AA15" s="60">
        <f>SUM(AB15:AC15)</f>
        <v>1394</v>
      </c>
      <c r="AB15" s="60">
        <v>1173</v>
      </c>
      <c r="AC15" s="60">
        <v>221</v>
      </c>
      <c r="AD15" s="14">
        <v>20</v>
      </c>
      <c r="AE15" s="60">
        <f>SUM(AF15:AG15)</f>
        <v>2756</v>
      </c>
      <c r="AF15" s="60">
        <v>2102</v>
      </c>
      <c r="AG15" s="60">
        <v>654</v>
      </c>
      <c r="AH15" s="14">
        <v>20</v>
      </c>
      <c r="AI15" s="60">
        <v>4107</v>
      </c>
      <c r="AJ15" s="60">
        <v>3239</v>
      </c>
      <c r="AK15" s="60">
        <v>868</v>
      </c>
      <c r="AL15" s="14">
        <v>20</v>
      </c>
      <c r="AM15" s="50">
        <v>15782</v>
      </c>
      <c r="AN15" s="50">
        <v>10494</v>
      </c>
      <c r="AO15" s="50">
        <v>5288</v>
      </c>
    </row>
    <row r="16" spans="1:250" ht="14.65" customHeight="1">
      <c r="A16" s="102"/>
      <c r="B16" s="21"/>
      <c r="C16" s="29">
        <v>1882010</v>
      </c>
      <c r="D16" s="14" t="s">
        <v>8</v>
      </c>
      <c r="E16" s="40">
        <f t="shared" si="4"/>
        <v>1750381</v>
      </c>
      <c r="F16" s="14">
        <v>21</v>
      </c>
      <c r="G16" s="51">
        <v>1295080</v>
      </c>
      <c r="H16" s="50">
        <v>788067</v>
      </c>
      <c r="I16" s="50">
        <v>507013</v>
      </c>
      <c r="J16" s="14">
        <v>21</v>
      </c>
      <c r="K16" s="64">
        <f t="shared" ref="K16:K20" si="5">SUM(L16:M16)</f>
        <v>23095</v>
      </c>
      <c r="L16" s="60">
        <v>10002</v>
      </c>
      <c r="M16" s="60">
        <v>13093</v>
      </c>
      <c r="N16" s="14">
        <v>21</v>
      </c>
      <c r="O16" s="64">
        <f t="shared" ref="O16:O20" si="6">SUM(P16:Q16)</f>
        <v>27641</v>
      </c>
      <c r="P16" s="60">
        <v>17743</v>
      </c>
      <c r="Q16" s="60">
        <v>9898</v>
      </c>
      <c r="R16" s="14">
        <v>21</v>
      </c>
      <c r="S16" s="64">
        <f t="shared" ref="S16:S20" si="7">SUM(T16:U16)</f>
        <v>48167</v>
      </c>
      <c r="T16" s="60">
        <v>30088</v>
      </c>
      <c r="U16" s="60">
        <v>18079</v>
      </c>
      <c r="V16" s="14">
        <v>21</v>
      </c>
      <c r="W16" s="52">
        <v>74751</v>
      </c>
      <c r="X16" s="50">
        <v>47103</v>
      </c>
      <c r="Y16" s="50">
        <v>27648</v>
      </c>
      <c r="Z16" s="14">
        <v>21</v>
      </c>
      <c r="AA16" s="64">
        <f t="shared" ref="AA16:AA20" si="8">SUM(AB16:AC16)</f>
        <v>7535</v>
      </c>
      <c r="AB16" s="60">
        <v>4239</v>
      </c>
      <c r="AC16" s="60">
        <v>3296</v>
      </c>
      <c r="AD16" s="14">
        <v>21</v>
      </c>
      <c r="AE16" s="64">
        <f t="shared" ref="AE16:AE20" si="9">SUM(AF16:AG16)</f>
        <v>26307</v>
      </c>
      <c r="AF16" s="60">
        <v>15495</v>
      </c>
      <c r="AG16" s="60">
        <v>10812</v>
      </c>
      <c r="AH16" s="14">
        <v>21</v>
      </c>
      <c r="AI16" s="64">
        <v>33783</v>
      </c>
      <c r="AJ16" s="60">
        <v>19700</v>
      </c>
      <c r="AK16" s="60">
        <v>14083</v>
      </c>
      <c r="AL16" s="14">
        <v>21</v>
      </c>
      <c r="AM16" s="52">
        <v>131629</v>
      </c>
      <c r="AN16" s="50">
        <v>76805</v>
      </c>
      <c r="AO16" s="50">
        <v>54824</v>
      </c>
    </row>
    <row r="17" spans="1:69" ht="14.65" customHeight="1">
      <c r="A17" s="102"/>
      <c r="B17" s="21"/>
      <c r="C17" s="29">
        <v>1323492</v>
      </c>
      <c r="D17" s="14" t="s">
        <v>9</v>
      </c>
      <c r="E17" s="40">
        <f t="shared" si="4"/>
        <v>1220271</v>
      </c>
      <c r="F17" s="14">
        <v>22</v>
      </c>
      <c r="G17" s="51">
        <v>780083</v>
      </c>
      <c r="H17" s="50">
        <v>417774</v>
      </c>
      <c r="I17" s="50">
        <v>362309</v>
      </c>
      <c r="J17" s="14">
        <v>22</v>
      </c>
      <c r="K17" s="64">
        <f t="shared" si="5"/>
        <v>8078</v>
      </c>
      <c r="L17" s="60">
        <v>3427</v>
      </c>
      <c r="M17" s="60">
        <v>4651</v>
      </c>
      <c r="N17" s="14">
        <v>22</v>
      </c>
      <c r="O17" s="64">
        <f t="shared" si="6"/>
        <v>14289</v>
      </c>
      <c r="P17" s="60">
        <v>8087</v>
      </c>
      <c r="Q17" s="60">
        <v>6202</v>
      </c>
      <c r="R17" s="14">
        <v>22</v>
      </c>
      <c r="S17" s="64">
        <f t="shared" si="7"/>
        <v>33624</v>
      </c>
      <c r="T17" s="60">
        <v>18231</v>
      </c>
      <c r="U17" s="60">
        <v>15393</v>
      </c>
      <c r="V17" s="14">
        <v>22</v>
      </c>
      <c r="W17" s="52">
        <v>47540</v>
      </c>
      <c r="X17" s="50">
        <v>26107</v>
      </c>
      <c r="Y17" s="50">
        <v>21433</v>
      </c>
      <c r="Z17" s="14">
        <v>22</v>
      </c>
      <c r="AA17" s="64">
        <f t="shared" si="8"/>
        <v>6053</v>
      </c>
      <c r="AB17" s="60">
        <v>3378</v>
      </c>
      <c r="AC17" s="60">
        <v>2675</v>
      </c>
      <c r="AD17" s="14">
        <v>22</v>
      </c>
      <c r="AE17" s="64">
        <f t="shared" si="9"/>
        <v>41644</v>
      </c>
      <c r="AF17" s="60">
        <v>20883</v>
      </c>
      <c r="AG17" s="60">
        <v>20761</v>
      </c>
      <c r="AH17" s="14">
        <v>22</v>
      </c>
      <c r="AI17" s="64">
        <v>47603</v>
      </c>
      <c r="AJ17" s="60">
        <v>24194</v>
      </c>
      <c r="AK17" s="60">
        <v>23409</v>
      </c>
      <c r="AL17" s="14">
        <v>22</v>
      </c>
      <c r="AM17" s="52">
        <v>103221</v>
      </c>
      <c r="AN17" s="50">
        <v>53728</v>
      </c>
      <c r="AO17" s="50">
        <v>49493</v>
      </c>
    </row>
    <row r="18" spans="1:69" ht="14.65" customHeight="1">
      <c r="A18" s="102"/>
      <c r="B18" s="21"/>
      <c r="C18" s="29">
        <v>1057338</v>
      </c>
      <c r="D18" s="14" t="s">
        <v>10</v>
      </c>
      <c r="E18" s="39">
        <f t="shared" si="4"/>
        <v>1045981</v>
      </c>
      <c r="F18" s="14">
        <v>23</v>
      </c>
      <c r="G18" s="50">
        <v>731213</v>
      </c>
      <c r="H18" s="50">
        <v>391675</v>
      </c>
      <c r="I18" s="50">
        <v>339538</v>
      </c>
      <c r="J18" s="14">
        <v>23</v>
      </c>
      <c r="K18" s="60">
        <f t="shared" si="5"/>
        <v>986</v>
      </c>
      <c r="L18" s="60">
        <v>512</v>
      </c>
      <c r="M18" s="60">
        <v>474</v>
      </c>
      <c r="N18" s="14">
        <v>23</v>
      </c>
      <c r="O18" s="60">
        <f t="shared" si="6"/>
        <v>2570</v>
      </c>
      <c r="P18" s="60">
        <v>1877</v>
      </c>
      <c r="Q18" s="60">
        <v>693</v>
      </c>
      <c r="R18" s="14">
        <v>23</v>
      </c>
      <c r="S18" s="60">
        <f t="shared" si="7"/>
        <v>3789</v>
      </c>
      <c r="T18" s="60">
        <v>2183</v>
      </c>
      <c r="U18" s="60">
        <v>1606</v>
      </c>
      <c r="V18" s="14">
        <v>23</v>
      </c>
      <c r="W18" s="50">
        <v>6176</v>
      </c>
      <c r="X18" s="50">
        <v>3919</v>
      </c>
      <c r="Y18" s="50">
        <v>2257</v>
      </c>
      <c r="Z18" s="14">
        <v>23</v>
      </c>
      <c r="AA18" s="60">
        <f t="shared" si="8"/>
        <v>867</v>
      </c>
      <c r="AB18" s="60">
        <v>771</v>
      </c>
      <c r="AC18" s="60">
        <v>96</v>
      </c>
      <c r="AD18" s="14">
        <v>23</v>
      </c>
      <c r="AE18" s="60">
        <f t="shared" si="9"/>
        <v>3340</v>
      </c>
      <c r="AF18" s="60">
        <v>2417</v>
      </c>
      <c r="AG18" s="60">
        <v>923</v>
      </c>
      <c r="AH18" s="14">
        <v>23</v>
      </c>
      <c r="AI18" s="60">
        <v>4195</v>
      </c>
      <c r="AJ18" s="60">
        <v>3176</v>
      </c>
      <c r="AK18" s="60">
        <v>1019</v>
      </c>
      <c r="AL18" s="14">
        <v>23</v>
      </c>
      <c r="AM18" s="50">
        <v>11357</v>
      </c>
      <c r="AN18" s="50">
        <v>7607</v>
      </c>
      <c r="AO18" s="50">
        <v>3750</v>
      </c>
    </row>
    <row r="19" spans="1:69" ht="14.65" customHeight="1">
      <c r="A19" s="102"/>
      <c r="B19" s="21"/>
      <c r="C19" s="29">
        <v>1357467</v>
      </c>
      <c r="D19" s="14" t="s">
        <v>11</v>
      </c>
      <c r="E19" s="40">
        <f t="shared" si="4"/>
        <v>1338500</v>
      </c>
      <c r="F19" s="14">
        <v>24</v>
      </c>
      <c r="G19" s="51">
        <v>937554</v>
      </c>
      <c r="H19" s="50">
        <v>507821</v>
      </c>
      <c r="I19" s="50">
        <v>429733</v>
      </c>
      <c r="J19" s="14">
        <v>24</v>
      </c>
      <c r="K19" s="60">
        <f t="shared" si="5"/>
        <v>906</v>
      </c>
      <c r="L19" s="60">
        <v>446</v>
      </c>
      <c r="M19" s="60">
        <v>460</v>
      </c>
      <c r="N19" s="14">
        <v>24</v>
      </c>
      <c r="O19" s="64">
        <f t="shared" si="6"/>
        <v>4509</v>
      </c>
      <c r="P19" s="60">
        <v>3145</v>
      </c>
      <c r="Q19" s="60">
        <v>1364</v>
      </c>
      <c r="R19" s="14">
        <v>24</v>
      </c>
      <c r="S19" s="64">
        <f t="shared" si="7"/>
        <v>9737</v>
      </c>
      <c r="T19" s="60">
        <v>3575</v>
      </c>
      <c r="U19" s="60">
        <v>6162</v>
      </c>
      <c r="V19" s="14">
        <v>24</v>
      </c>
      <c r="W19" s="52">
        <v>14072</v>
      </c>
      <c r="X19" s="50">
        <v>6614</v>
      </c>
      <c r="Y19" s="50">
        <v>7458</v>
      </c>
      <c r="Z19" s="14">
        <v>24</v>
      </c>
      <c r="AA19" s="60">
        <f t="shared" si="8"/>
        <v>997</v>
      </c>
      <c r="AB19" s="60">
        <v>916</v>
      </c>
      <c r="AC19" s="60">
        <v>81</v>
      </c>
      <c r="AD19" s="14">
        <v>24</v>
      </c>
      <c r="AE19" s="60">
        <f t="shared" si="9"/>
        <v>3023</v>
      </c>
      <c r="AF19" s="60">
        <v>2625</v>
      </c>
      <c r="AG19" s="60">
        <v>398</v>
      </c>
      <c r="AH19" s="14">
        <v>24</v>
      </c>
      <c r="AI19" s="60">
        <v>3989</v>
      </c>
      <c r="AJ19" s="60">
        <v>3512</v>
      </c>
      <c r="AK19" s="60">
        <v>477</v>
      </c>
      <c r="AL19" s="14">
        <v>24</v>
      </c>
      <c r="AM19" s="52">
        <v>18967</v>
      </c>
      <c r="AN19" s="50">
        <v>10572</v>
      </c>
      <c r="AO19" s="50">
        <v>8395</v>
      </c>
    </row>
    <row r="20" spans="1:69" ht="14.65" customHeight="1">
      <c r="A20" s="103"/>
      <c r="B20" s="21"/>
      <c r="C20" s="29">
        <v>941613</v>
      </c>
      <c r="D20" s="19" t="s">
        <v>12</v>
      </c>
      <c r="E20" s="39">
        <f t="shared" si="4"/>
        <v>934636</v>
      </c>
      <c r="F20" s="19">
        <v>25</v>
      </c>
      <c r="G20" s="50">
        <v>633003</v>
      </c>
      <c r="H20" s="50">
        <v>344173</v>
      </c>
      <c r="I20" s="50">
        <v>288830</v>
      </c>
      <c r="J20" s="19">
        <v>25</v>
      </c>
      <c r="K20" s="60">
        <f t="shared" si="5"/>
        <v>664</v>
      </c>
      <c r="L20" s="60">
        <v>360</v>
      </c>
      <c r="M20" s="60">
        <v>304</v>
      </c>
      <c r="N20" s="19">
        <v>25</v>
      </c>
      <c r="O20" s="60">
        <f t="shared" si="6"/>
        <v>1729</v>
      </c>
      <c r="P20" s="60">
        <v>1419</v>
      </c>
      <c r="Q20" s="60">
        <v>310</v>
      </c>
      <c r="R20" s="19">
        <v>25</v>
      </c>
      <c r="S20" s="60">
        <f t="shared" si="7"/>
        <v>1782</v>
      </c>
      <c r="T20" s="60">
        <v>1140</v>
      </c>
      <c r="U20" s="60">
        <v>642</v>
      </c>
      <c r="V20" s="19">
        <v>25</v>
      </c>
      <c r="W20" s="50">
        <v>3421</v>
      </c>
      <c r="X20" s="50">
        <v>2494</v>
      </c>
      <c r="Y20" s="50">
        <v>927</v>
      </c>
      <c r="Z20" s="19">
        <v>25</v>
      </c>
      <c r="AA20" s="60">
        <f t="shared" si="8"/>
        <v>968</v>
      </c>
      <c r="AB20" s="60">
        <v>958</v>
      </c>
      <c r="AC20" s="60">
        <v>10</v>
      </c>
      <c r="AD20" s="19">
        <v>25</v>
      </c>
      <c r="AE20" s="60">
        <f t="shared" si="9"/>
        <v>1938</v>
      </c>
      <c r="AF20" s="60">
        <v>1896</v>
      </c>
      <c r="AG20" s="60">
        <v>42</v>
      </c>
      <c r="AH20" s="19">
        <v>25</v>
      </c>
      <c r="AI20" s="60">
        <v>2892</v>
      </c>
      <c r="AJ20" s="60">
        <v>2840</v>
      </c>
      <c r="AK20" s="60">
        <v>52</v>
      </c>
      <c r="AL20" s="19">
        <v>25</v>
      </c>
      <c r="AM20" s="50">
        <v>6977</v>
      </c>
      <c r="AN20" s="50">
        <v>5694</v>
      </c>
      <c r="AO20" s="50">
        <v>1283</v>
      </c>
    </row>
    <row r="21" spans="1:69" s="6" customFormat="1" ht="14.65" customHeight="1">
      <c r="A21" s="112" t="s">
        <v>52</v>
      </c>
      <c r="B21" s="2"/>
      <c r="C21" s="12"/>
      <c r="D21" s="4"/>
      <c r="E21" s="5"/>
      <c r="F21" s="20"/>
      <c r="G21" s="5"/>
      <c r="J21" s="104"/>
      <c r="K21" s="105"/>
      <c r="L21" s="105"/>
      <c r="M21" s="106"/>
      <c r="N21" s="107"/>
      <c r="O21" s="108"/>
      <c r="P21" s="108"/>
      <c r="Q21" s="108"/>
      <c r="R21" s="108"/>
      <c r="S21" s="108"/>
      <c r="T21" s="108"/>
      <c r="U21" s="108"/>
      <c r="V21" s="108"/>
      <c r="W21" s="108"/>
      <c r="X21" s="108"/>
      <c r="Y21" s="108"/>
      <c r="Z21" s="109"/>
      <c r="AA21" s="109"/>
      <c r="AB21" s="109"/>
      <c r="AC21" s="109"/>
      <c r="AD21" s="109"/>
      <c r="AE21" s="109"/>
      <c r="AF21" s="109"/>
      <c r="AG21" s="109"/>
      <c r="AH21" s="109"/>
      <c r="AI21" s="109"/>
      <c r="AJ21" s="109"/>
      <c r="AK21" s="109"/>
      <c r="AL21" s="110"/>
      <c r="AM21" s="110"/>
      <c r="AN21" s="110"/>
      <c r="AO21" s="110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</row>
    <row r="22" spans="1:69" ht="14.65" customHeight="1">
      <c r="A22" s="112"/>
      <c r="B22" s="76"/>
      <c r="D22" s="8"/>
      <c r="E22" s="9" t="s">
        <v>2</v>
      </c>
      <c r="F22" s="11"/>
      <c r="G22" s="9"/>
      <c r="H22" s="10"/>
      <c r="I22" s="7"/>
      <c r="J22" s="11"/>
      <c r="K22" s="10"/>
      <c r="L22" s="10"/>
      <c r="M22" s="7"/>
      <c r="N22" s="11"/>
      <c r="O22" s="10"/>
      <c r="P22" s="10"/>
      <c r="Q22" s="7"/>
      <c r="R22" s="11"/>
      <c r="S22" s="10"/>
      <c r="T22" s="10"/>
      <c r="U22" s="7"/>
      <c r="V22" s="11"/>
      <c r="W22" s="10"/>
      <c r="X22" s="10"/>
      <c r="Y22" s="7"/>
      <c r="Z22" s="11"/>
      <c r="AA22" s="10"/>
      <c r="AB22" s="10"/>
      <c r="AC22" s="7"/>
      <c r="AD22" s="11"/>
      <c r="AE22" s="10"/>
      <c r="AF22" s="10"/>
      <c r="AG22" s="7"/>
      <c r="AH22" s="11"/>
      <c r="AI22" s="10"/>
      <c r="AJ22" s="10"/>
      <c r="AK22" s="7"/>
      <c r="AL22" s="11"/>
      <c r="AM22" s="10"/>
      <c r="AN22" s="10"/>
      <c r="AO22" s="7"/>
    </row>
    <row r="23" spans="1:69" ht="14.65" customHeight="1">
      <c r="A23" s="112"/>
      <c r="B23" s="81">
        <v>26441868</v>
      </c>
      <c r="C23" s="3">
        <v>21298201</v>
      </c>
      <c r="D23" s="14" t="s">
        <v>5</v>
      </c>
      <c r="E23" s="3">
        <v>21298201</v>
      </c>
      <c r="F23" s="14"/>
      <c r="G23" s="1"/>
      <c r="H23" s="1"/>
      <c r="I23" s="1"/>
      <c r="J23" s="14"/>
      <c r="N23" s="14"/>
      <c r="R23" s="14"/>
      <c r="S23" s="1"/>
      <c r="T23" s="1"/>
      <c r="U23" s="1"/>
      <c r="V23" s="14"/>
      <c r="W23" s="1"/>
      <c r="X23" s="1"/>
      <c r="Y23" s="1"/>
      <c r="Z23" s="14"/>
      <c r="AA23"/>
      <c r="AB23"/>
      <c r="AC23"/>
      <c r="AD23" s="14"/>
      <c r="AE23"/>
      <c r="AF23"/>
      <c r="AG23"/>
      <c r="AH23" s="14"/>
      <c r="AI23"/>
      <c r="AJ23"/>
      <c r="AK23"/>
      <c r="AL23" s="14"/>
      <c r="AM23"/>
      <c r="AN23"/>
      <c r="AO23"/>
    </row>
    <row r="24" spans="1:69" ht="14.65" customHeight="1">
      <c r="A24" s="112"/>
      <c r="B24" s="28"/>
      <c r="C24" s="79">
        <v>626140</v>
      </c>
      <c r="D24" s="14" t="s">
        <v>7</v>
      </c>
      <c r="E24" s="79">
        <v>626140</v>
      </c>
      <c r="F24" s="14"/>
      <c r="G24" s="1"/>
      <c r="H24" s="1"/>
      <c r="I24" s="1"/>
      <c r="J24" s="14"/>
      <c r="L24" s="1"/>
      <c r="M24" s="1"/>
      <c r="N24" s="14"/>
      <c r="P24" s="1"/>
      <c r="Q24" s="1"/>
      <c r="R24" s="14"/>
      <c r="S24" s="1"/>
      <c r="T24" s="1"/>
      <c r="U24" s="1"/>
      <c r="V24" s="14"/>
      <c r="W24" s="46"/>
      <c r="X24" s="1"/>
      <c r="Y24" s="1"/>
      <c r="Z24" s="14"/>
      <c r="AA24"/>
      <c r="AB24"/>
      <c r="AC24"/>
      <c r="AD24" s="14"/>
      <c r="AE24"/>
      <c r="AF24"/>
      <c r="AG24"/>
      <c r="AH24" s="14"/>
      <c r="AI24"/>
      <c r="AJ24"/>
      <c r="AK24"/>
      <c r="AL24" s="14"/>
      <c r="AM24"/>
      <c r="AN24"/>
      <c r="AO24"/>
    </row>
    <row r="25" spans="1:69" ht="14.65" customHeight="1">
      <c r="A25" s="112"/>
      <c r="B25" s="28"/>
      <c r="C25" s="30">
        <v>10472644</v>
      </c>
      <c r="D25" s="14" t="s">
        <v>8</v>
      </c>
      <c r="E25" s="80">
        <v>10472644</v>
      </c>
      <c r="F25" s="14"/>
      <c r="G25" s="45"/>
      <c r="H25" s="1"/>
      <c r="I25" s="1"/>
      <c r="J25" s="14"/>
      <c r="K25" s="41"/>
      <c r="L25" s="1"/>
      <c r="M25" s="1"/>
      <c r="N25" s="14"/>
      <c r="O25" s="41"/>
      <c r="P25" s="1"/>
      <c r="Q25" s="1"/>
      <c r="R25" s="14"/>
      <c r="S25" s="42"/>
      <c r="T25" s="1"/>
      <c r="U25" s="1"/>
      <c r="V25" s="14"/>
      <c r="W25" s="42"/>
      <c r="X25" s="1"/>
      <c r="Y25" s="1"/>
      <c r="Z25" s="14"/>
      <c r="AA25"/>
      <c r="AB25"/>
      <c r="AC25"/>
      <c r="AD25" s="14"/>
      <c r="AE25"/>
      <c r="AF25"/>
      <c r="AG25"/>
      <c r="AH25" s="14"/>
      <c r="AI25"/>
      <c r="AJ25"/>
      <c r="AK25"/>
      <c r="AL25" s="14"/>
      <c r="AM25" s="43"/>
      <c r="AN25"/>
      <c r="AO25"/>
    </row>
    <row r="26" spans="1:69" ht="14.65" customHeight="1">
      <c r="A26" s="112"/>
      <c r="B26" s="28"/>
      <c r="C26" s="30">
        <v>1917895</v>
      </c>
      <c r="D26" s="14" t="s">
        <v>9</v>
      </c>
      <c r="E26" s="80">
        <v>1917895</v>
      </c>
      <c r="F26" s="14"/>
      <c r="G26" s="45"/>
      <c r="H26" s="1"/>
      <c r="I26" s="1"/>
      <c r="J26" s="14"/>
      <c r="K26" s="41"/>
      <c r="L26" s="1"/>
      <c r="M26" s="1"/>
      <c r="N26" s="14"/>
      <c r="O26" s="41"/>
      <c r="P26" s="1"/>
      <c r="Q26" s="1"/>
      <c r="R26" s="14"/>
      <c r="S26" s="42"/>
      <c r="T26" s="1"/>
      <c r="U26" s="1"/>
      <c r="V26" s="14"/>
      <c r="W26" s="42"/>
      <c r="X26" s="1"/>
      <c r="Y26" s="1"/>
      <c r="Z26" s="14"/>
      <c r="AA26"/>
      <c r="AB26"/>
      <c r="AC26"/>
      <c r="AD26" s="14"/>
      <c r="AE26"/>
      <c r="AF26"/>
      <c r="AG26"/>
      <c r="AH26" s="14"/>
      <c r="AI26"/>
      <c r="AJ26"/>
      <c r="AK26"/>
      <c r="AL26" s="14"/>
      <c r="AM26" s="43"/>
      <c r="AN26"/>
      <c r="AO26"/>
    </row>
    <row r="27" spans="1:69" ht="14.65" customHeight="1">
      <c r="A27" s="112"/>
      <c r="B27" s="28"/>
      <c r="C27" s="30">
        <v>810329</v>
      </c>
      <c r="D27" s="14" t="s">
        <v>10</v>
      </c>
      <c r="E27" s="30">
        <v>810329</v>
      </c>
      <c r="F27" s="14"/>
      <c r="G27" s="1"/>
      <c r="H27" s="1"/>
      <c r="I27" s="1"/>
      <c r="J27" s="14"/>
      <c r="L27" s="1"/>
      <c r="M27" s="1"/>
      <c r="N27" s="14"/>
      <c r="P27" s="1"/>
      <c r="Q27" s="1"/>
      <c r="R27" s="14"/>
      <c r="S27" s="1"/>
      <c r="T27" s="1"/>
      <c r="U27" s="1"/>
      <c r="V27" s="14"/>
      <c r="W27" s="1"/>
      <c r="X27" s="1"/>
      <c r="Y27" s="1"/>
      <c r="Z27" s="14"/>
      <c r="AA27"/>
      <c r="AB27"/>
      <c r="AC27"/>
      <c r="AD27" s="14"/>
      <c r="AE27"/>
      <c r="AF27"/>
      <c r="AG27"/>
      <c r="AH27" s="14"/>
      <c r="AI27"/>
      <c r="AJ27"/>
      <c r="AK27"/>
      <c r="AL27" s="14"/>
      <c r="AM27"/>
      <c r="AN27"/>
      <c r="AO27"/>
    </row>
    <row r="28" spans="1:69" ht="14.65" customHeight="1">
      <c r="A28" s="112"/>
      <c r="B28" s="28"/>
      <c r="C28" s="30">
        <v>6845363</v>
      </c>
      <c r="D28" s="14" t="s">
        <v>11</v>
      </c>
      <c r="E28" s="80">
        <v>6845363</v>
      </c>
      <c r="F28" s="14"/>
      <c r="G28" s="45"/>
      <c r="H28" s="1"/>
      <c r="I28" s="1"/>
      <c r="J28" s="14"/>
      <c r="L28" s="1"/>
      <c r="M28" s="1"/>
      <c r="N28" s="14"/>
      <c r="O28" s="41"/>
      <c r="P28" s="1"/>
      <c r="Q28" s="1"/>
      <c r="R28" s="14"/>
      <c r="S28" s="42"/>
      <c r="T28" s="1"/>
      <c r="U28" s="1"/>
      <c r="V28" s="14"/>
      <c r="W28" s="42"/>
      <c r="X28" s="1"/>
      <c r="Y28" s="1"/>
      <c r="Z28" s="14"/>
      <c r="AA28"/>
      <c r="AB28"/>
      <c r="AC28"/>
      <c r="AD28" s="14"/>
      <c r="AE28"/>
      <c r="AF28"/>
      <c r="AG28"/>
      <c r="AH28" s="14"/>
      <c r="AI28"/>
      <c r="AJ28"/>
      <c r="AK28"/>
      <c r="AL28" s="14"/>
      <c r="AM28" s="43"/>
      <c r="AN28"/>
      <c r="AO28"/>
    </row>
    <row r="29" spans="1:69" ht="14.65" customHeight="1">
      <c r="A29" s="112"/>
      <c r="B29" s="77"/>
      <c r="C29" s="30">
        <v>625830</v>
      </c>
      <c r="D29" s="19" t="s">
        <v>12</v>
      </c>
      <c r="E29" s="30">
        <v>625830</v>
      </c>
      <c r="F29" s="19"/>
      <c r="G29" s="1"/>
      <c r="H29" s="1"/>
      <c r="I29" s="1"/>
      <c r="J29" s="19"/>
      <c r="L29" s="1"/>
      <c r="M29" s="1"/>
      <c r="N29" s="19"/>
      <c r="P29" s="1"/>
      <c r="Q29" s="1"/>
      <c r="R29" s="19"/>
      <c r="S29" s="1"/>
      <c r="T29" s="1"/>
      <c r="U29" s="1"/>
      <c r="V29" s="19"/>
      <c r="W29" s="1"/>
      <c r="X29" s="1"/>
      <c r="Y29" s="1"/>
      <c r="Z29" s="19"/>
      <c r="AA29"/>
      <c r="AB29"/>
      <c r="AC29"/>
      <c r="AD29" s="19"/>
      <c r="AE29"/>
      <c r="AF29"/>
      <c r="AG29"/>
      <c r="AH29" s="19"/>
      <c r="AI29"/>
      <c r="AJ29"/>
      <c r="AK29"/>
      <c r="AL29" s="19"/>
      <c r="AM29"/>
      <c r="AN29"/>
      <c r="AO29"/>
    </row>
    <row r="30" spans="1:69" ht="14.65" customHeight="1">
      <c r="A30" s="112" t="s">
        <v>51</v>
      </c>
      <c r="D30" s="8"/>
      <c r="E30" s="9" t="s">
        <v>2</v>
      </c>
      <c r="F30" s="11"/>
      <c r="G30" s="9"/>
      <c r="H30" s="10"/>
      <c r="I30" s="7"/>
      <c r="J30" s="11"/>
      <c r="K30" s="10"/>
      <c r="L30" s="10"/>
      <c r="M30" s="7"/>
      <c r="N30" s="11"/>
      <c r="O30" s="10"/>
      <c r="P30" s="10"/>
      <c r="Q30" s="7"/>
      <c r="R30" s="11"/>
      <c r="S30" s="10"/>
      <c r="T30" s="10"/>
      <c r="U30" s="7"/>
      <c r="V30" s="11"/>
      <c r="W30" s="10"/>
      <c r="X30" s="10"/>
      <c r="Y30" s="7"/>
      <c r="Z30"/>
    </row>
    <row r="31" spans="1:69" ht="14.65" customHeight="1">
      <c r="A31" s="112"/>
      <c r="B31" s="53">
        <v>23845113</v>
      </c>
      <c r="C31" s="7">
        <v>18671632</v>
      </c>
      <c r="D31" s="14" t="s">
        <v>5</v>
      </c>
      <c r="E31" s="83">
        <v>17777805</v>
      </c>
      <c r="F31" s="14"/>
      <c r="G31" s="15"/>
      <c r="J31" s="14"/>
      <c r="K31" s="22"/>
      <c r="M31" s="25"/>
      <c r="N31" s="14"/>
      <c r="O31" s="22"/>
      <c r="R31" s="14"/>
      <c r="S31" s="1"/>
      <c r="T31" s="1"/>
      <c r="U31" s="1"/>
      <c r="V31" s="14"/>
      <c r="W31" s="1"/>
      <c r="X31" s="1"/>
      <c r="Y31" s="1"/>
      <c r="Z31"/>
    </row>
    <row r="32" spans="1:69" ht="14.65" customHeight="1">
      <c r="A32" s="112"/>
      <c r="B32" s="28"/>
      <c r="C32" s="30">
        <v>667675</v>
      </c>
      <c r="D32" s="14" t="s">
        <v>7</v>
      </c>
      <c r="E32" s="82">
        <v>646861</v>
      </c>
      <c r="F32" s="14"/>
      <c r="G32" s="17"/>
      <c r="J32" s="14"/>
      <c r="M32" s="25"/>
      <c r="N32" s="14"/>
      <c r="R32" s="14"/>
      <c r="S32" s="1"/>
      <c r="T32" s="1"/>
      <c r="U32" s="1"/>
      <c r="V32" s="14"/>
      <c r="W32" s="1"/>
      <c r="X32" s="1"/>
      <c r="Y32" s="1"/>
      <c r="Z32"/>
    </row>
    <row r="33" spans="1:26" ht="14.65" customHeight="1">
      <c r="A33" s="112"/>
      <c r="B33" s="78"/>
      <c r="C33" s="30">
        <v>7612030</v>
      </c>
      <c r="D33" s="14" t="s">
        <v>8</v>
      </c>
      <c r="E33" s="84">
        <v>6957078</v>
      </c>
      <c r="F33" s="14"/>
      <c r="G33" s="17"/>
      <c r="J33" s="14"/>
      <c r="K33" s="12"/>
      <c r="M33" s="25"/>
      <c r="N33" s="14"/>
      <c r="O33" s="12"/>
      <c r="R33" s="14"/>
      <c r="S33" s="1"/>
      <c r="T33" s="1"/>
      <c r="U33" s="1"/>
      <c r="V33" s="14"/>
      <c r="W33" s="1"/>
      <c r="X33" s="1"/>
      <c r="Y33" s="1"/>
      <c r="Z33"/>
    </row>
    <row r="34" spans="1:26" ht="14.65" customHeight="1">
      <c r="A34" s="112"/>
      <c r="B34" s="78"/>
      <c r="C34" s="30">
        <v>1881697</v>
      </c>
      <c r="D34" s="14" t="s">
        <v>9</v>
      </c>
      <c r="E34" s="84">
        <v>1688885</v>
      </c>
      <c r="F34" s="14"/>
      <c r="G34" s="17"/>
      <c r="J34" s="14"/>
      <c r="K34" s="12"/>
      <c r="M34" s="25"/>
      <c r="N34" s="14"/>
      <c r="O34" s="12"/>
      <c r="R34" s="14"/>
      <c r="S34" s="1"/>
      <c r="T34" s="1"/>
      <c r="U34" s="1"/>
      <c r="V34" s="14"/>
      <c r="W34" s="1"/>
      <c r="X34" s="1"/>
      <c r="Y34" s="1"/>
      <c r="Z34"/>
    </row>
    <row r="35" spans="1:26" ht="14.65" customHeight="1">
      <c r="A35" s="112"/>
      <c r="B35" s="78"/>
      <c r="C35" s="30">
        <v>841109</v>
      </c>
      <c r="D35" s="14" t="s">
        <v>10</v>
      </c>
      <c r="E35" s="82">
        <v>827267</v>
      </c>
      <c r="F35" s="14"/>
      <c r="G35" s="17"/>
      <c r="J35" s="14"/>
      <c r="M35" s="25"/>
      <c r="N35" s="14"/>
      <c r="R35" s="14"/>
      <c r="S35" s="1"/>
      <c r="T35" s="1"/>
      <c r="U35" s="1"/>
      <c r="V35" s="14"/>
      <c r="W35" s="1"/>
      <c r="X35" s="1"/>
      <c r="Y35" s="1"/>
      <c r="Z35"/>
    </row>
    <row r="36" spans="1:26" ht="14.65" customHeight="1">
      <c r="A36" s="112"/>
      <c r="B36" s="78"/>
      <c r="C36" s="30">
        <v>7155546</v>
      </c>
      <c r="D36" s="14" t="s">
        <v>11</v>
      </c>
      <c r="E36" s="84">
        <v>7145924</v>
      </c>
      <c r="F36" s="14"/>
      <c r="G36" s="17"/>
      <c r="J36" s="14"/>
      <c r="M36" s="25"/>
      <c r="N36" s="14"/>
      <c r="R36" s="14"/>
      <c r="S36" s="1"/>
      <c r="T36" s="1"/>
      <c r="U36" s="1"/>
      <c r="V36" s="14"/>
      <c r="W36" s="1"/>
      <c r="X36" s="1"/>
      <c r="Y36" s="1"/>
      <c r="Z36"/>
    </row>
    <row r="37" spans="1:26" ht="14.65" customHeight="1">
      <c r="A37" s="112"/>
      <c r="B37" s="78"/>
      <c r="C37" s="30">
        <v>513575</v>
      </c>
      <c r="D37" s="19" t="s">
        <v>12</v>
      </c>
      <c r="E37" s="82">
        <v>511790</v>
      </c>
      <c r="F37" s="19"/>
      <c r="G37" s="17"/>
      <c r="J37" s="19"/>
      <c r="K37" s="23"/>
      <c r="L37" s="23"/>
      <c r="M37" s="24"/>
      <c r="N37" s="19"/>
      <c r="R37" s="19"/>
      <c r="S37" s="1"/>
      <c r="T37" s="1"/>
      <c r="U37" s="1"/>
      <c r="V37" s="19"/>
      <c r="W37" s="1"/>
      <c r="X37" s="1"/>
      <c r="Y37" s="1"/>
      <c r="Z37"/>
    </row>
  </sheetData>
  <sheetProtection selectLockedCells="1" selectUnlockedCells="1"/>
  <mergeCells count="42">
    <mergeCell ref="Z12:AC12"/>
    <mergeCell ref="V21:Y21"/>
    <mergeCell ref="Z21:AC21"/>
    <mergeCell ref="J12:M12"/>
    <mergeCell ref="N12:Q12"/>
    <mergeCell ref="R12:U12"/>
    <mergeCell ref="V12:Y12"/>
    <mergeCell ref="A13:A20"/>
    <mergeCell ref="R21:U21"/>
    <mergeCell ref="A30:A37"/>
    <mergeCell ref="A21:A29"/>
    <mergeCell ref="J21:M21"/>
    <mergeCell ref="N21:Q21"/>
    <mergeCell ref="AL3:AO3"/>
    <mergeCell ref="AD12:AG12"/>
    <mergeCell ref="AH12:AK12"/>
    <mergeCell ref="AL12:AO12"/>
    <mergeCell ref="AL21:AO21"/>
    <mergeCell ref="AH21:AK21"/>
    <mergeCell ref="AD21:AG21"/>
    <mergeCell ref="Z3:AC3"/>
    <mergeCell ref="AD3:AG3"/>
    <mergeCell ref="AH3:AK3"/>
    <mergeCell ref="N2:Q2"/>
    <mergeCell ref="R2:U2"/>
    <mergeCell ref="V2:Y2"/>
    <mergeCell ref="Z2:AC2"/>
    <mergeCell ref="AD2:AG2"/>
    <mergeCell ref="AH2:AK2"/>
    <mergeCell ref="A3:A11"/>
    <mergeCell ref="J3:M3"/>
    <mergeCell ref="N3:Q3"/>
    <mergeCell ref="R3:U3"/>
    <mergeCell ref="V3:Y3"/>
    <mergeCell ref="A1:A2"/>
    <mergeCell ref="B1:B2"/>
    <mergeCell ref="C1:C2"/>
    <mergeCell ref="F2:I2"/>
    <mergeCell ref="J2:M2"/>
    <mergeCell ref="D2:E2"/>
    <mergeCell ref="F1:AO1"/>
    <mergeCell ref="AL2:AO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27"/>
  <sheetViews>
    <sheetView zoomScale="75" zoomScaleNormal="75" workbookViewId="0">
      <selection sqref="A1:A2"/>
    </sheetView>
  </sheetViews>
  <sheetFormatPr defaultColWidth="11.5703125" defaultRowHeight="12.75"/>
  <cols>
    <col min="1" max="1" width="19.140625" style="16" customWidth="1"/>
    <col min="2" max="2" width="12.5703125" style="2" customWidth="1"/>
    <col min="3" max="3" width="12.5703125" style="12" customWidth="1"/>
    <col min="4" max="4" width="8.85546875" style="16" customWidth="1"/>
    <col min="5" max="5" width="12.5703125" style="16" customWidth="1"/>
    <col min="6" max="6" width="7.28515625" style="16" customWidth="1"/>
    <col min="7" max="7" width="12.28515625" style="16" customWidth="1"/>
    <col min="8" max="8" width="10.28515625" style="16" customWidth="1"/>
    <col min="9" max="9" width="10.42578125" style="16" customWidth="1"/>
    <col min="10" max="10" width="6.7109375" style="16" customWidth="1"/>
    <col min="11" max="11" width="9.5703125" style="16" customWidth="1"/>
    <col min="12" max="12" width="9.7109375" style="16" customWidth="1"/>
    <col min="13" max="13" width="9" style="16" customWidth="1"/>
    <col min="14" max="14" width="8.42578125" style="16" customWidth="1"/>
    <col min="15" max="15" width="10.140625" style="16" customWidth="1"/>
    <col min="16" max="16" width="9.5703125" style="16" customWidth="1"/>
    <col min="17" max="17" width="9.42578125" style="16" customWidth="1"/>
    <col min="18" max="18" width="8.42578125" style="16" customWidth="1"/>
    <col min="19" max="19" width="10.140625" style="16" customWidth="1"/>
    <col min="20" max="20" width="9.5703125" style="16" customWidth="1"/>
    <col min="21" max="21" width="9.42578125" style="16" customWidth="1"/>
    <col min="22" max="22" width="8.42578125" style="16" customWidth="1"/>
    <col min="23" max="23" width="10.140625" style="16" customWidth="1"/>
    <col min="24" max="24" width="9.5703125" style="16" customWidth="1"/>
    <col min="25" max="25" width="9.42578125" style="16" customWidth="1"/>
    <col min="26" max="16384" width="11.5703125" style="16"/>
  </cols>
  <sheetData>
    <row r="1" spans="1:250" s="1" customFormat="1" ht="21.75" customHeight="1">
      <c r="A1" s="95" t="s">
        <v>0</v>
      </c>
      <c r="B1" s="96" t="s">
        <v>50</v>
      </c>
      <c r="C1" s="97" t="s">
        <v>1</v>
      </c>
      <c r="E1" s="55"/>
      <c r="F1" s="117" t="s">
        <v>47</v>
      </c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7"/>
      <c r="AJ1" s="117"/>
      <c r="AK1" s="117"/>
      <c r="AL1" s="117"/>
      <c r="AM1" s="117"/>
      <c r="AN1" s="117"/>
      <c r="AO1" s="117"/>
    </row>
    <row r="2" spans="1:250" ht="47.65" customHeight="1">
      <c r="A2" s="95"/>
      <c r="B2" s="96"/>
      <c r="C2" s="97"/>
      <c r="D2" s="98" t="s">
        <v>42</v>
      </c>
      <c r="E2" s="98"/>
      <c r="F2" s="98" t="s">
        <v>46</v>
      </c>
      <c r="G2" s="98"/>
      <c r="H2" s="98"/>
      <c r="I2" s="98"/>
      <c r="J2" s="99" t="s">
        <v>38</v>
      </c>
      <c r="K2" s="99"/>
      <c r="L2" s="99"/>
      <c r="M2" s="99"/>
      <c r="N2" s="99" t="s">
        <v>20</v>
      </c>
      <c r="O2" s="99"/>
      <c r="P2" s="99"/>
      <c r="Q2" s="99"/>
      <c r="R2" s="99" t="s">
        <v>21</v>
      </c>
      <c r="S2" s="99"/>
      <c r="T2" s="99"/>
      <c r="U2" s="99"/>
      <c r="V2" s="99" t="s">
        <v>22</v>
      </c>
      <c r="W2" s="99"/>
      <c r="X2" s="99"/>
      <c r="Y2" s="99"/>
      <c r="Z2" s="99" t="s">
        <v>84</v>
      </c>
      <c r="AA2" s="99"/>
      <c r="AB2" s="99"/>
      <c r="AC2" s="99"/>
      <c r="AD2" s="99" t="s">
        <v>85</v>
      </c>
      <c r="AE2" s="99"/>
      <c r="AF2" s="99"/>
      <c r="AG2" s="99"/>
      <c r="AH2" s="99" t="s">
        <v>86</v>
      </c>
      <c r="AI2" s="99"/>
      <c r="AJ2" s="99"/>
      <c r="AK2" s="99"/>
      <c r="AL2" s="99" t="s">
        <v>23</v>
      </c>
      <c r="AM2" s="99"/>
      <c r="AN2" s="99"/>
      <c r="AO2" s="99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</row>
    <row r="3" spans="1:250" s="6" customFormat="1" ht="14.65" customHeight="1">
      <c r="A3" s="101" t="s">
        <v>30</v>
      </c>
      <c r="D3" s="20"/>
      <c r="E3" s="5"/>
      <c r="F3" s="20"/>
      <c r="G3" s="5"/>
      <c r="J3" s="104" t="s">
        <v>40</v>
      </c>
      <c r="K3" s="105"/>
      <c r="L3" s="105"/>
      <c r="M3" s="106"/>
      <c r="N3" s="107" t="s">
        <v>24</v>
      </c>
      <c r="O3" s="108"/>
      <c r="P3" s="108"/>
      <c r="Q3" s="108"/>
      <c r="R3" s="108" t="s">
        <v>26</v>
      </c>
      <c r="S3" s="108"/>
      <c r="T3" s="108"/>
      <c r="U3" s="108"/>
      <c r="V3" s="108" t="s">
        <v>25</v>
      </c>
      <c r="W3" s="108"/>
      <c r="X3" s="108"/>
      <c r="Y3" s="108"/>
      <c r="Z3" s="109" t="s">
        <v>89</v>
      </c>
      <c r="AA3" s="109"/>
      <c r="AB3" s="109"/>
      <c r="AC3" s="109"/>
      <c r="AD3" s="109" t="s">
        <v>39</v>
      </c>
      <c r="AE3" s="109"/>
      <c r="AF3" s="109"/>
      <c r="AG3" s="109"/>
      <c r="AH3" s="109" t="s">
        <v>87</v>
      </c>
      <c r="AI3" s="109"/>
      <c r="AJ3" s="109"/>
      <c r="AK3" s="109"/>
      <c r="AL3" s="110" t="s">
        <v>31</v>
      </c>
      <c r="AM3" s="110"/>
      <c r="AN3" s="110"/>
      <c r="AO3" s="110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</row>
    <row r="4" spans="1:250" ht="14.65" customHeight="1">
      <c r="A4" s="102"/>
      <c r="D4" s="11"/>
      <c r="E4" s="9" t="s">
        <v>2</v>
      </c>
      <c r="F4" s="11"/>
      <c r="G4" s="9" t="s">
        <v>2</v>
      </c>
      <c r="H4" s="10" t="s">
        <v>3</v>
      </c>
      <c r="I4" s="7" t="s">
        <v>4</v>
      </c>
      <c r="J4" s="11"/>
      <c r="K4" s="10" t="s">
        <v>2</v>
      </c>
      <c r="L4" s="10" t="s">
        <v>3</v>
      </c>
      <c r="M4" s="7" t="s">
        <v>4</v>
      </c>
      <c r="N4" s="11"/>
      <c r="O4" s="10" t="s">
        <v>2</v>
      </c>
      <c r="P4" s="10" t="s">
        <v>3</v>
      </c>
      <c r="Q4" s="7" t="s">
        <v>4</v>
      </c>
      <c r="R4" s="11"/>
      <c r="S4" s="10" t="s">
        <v>2</v>
      </c>
      <c r="T4" s="10" t="s">
        <v>3</v>
      </c>
      <c r="U4" s="7" t="s">
        <v>4</v>
      </c>
      <c r="V4" s="11"/>
      <c r="W4" s="10" t="s">
        <v>2</v>
      </c>
      <c r="X4" s="10" t="s">
        <v>3</v>
      </c>
      <c r="Y4" s="7" t="s">
        <v>4</v>
      </c>
      <c r="Z4" s="11"/>
      <c r="AA4" s="10" t="s">
        <v>2</v>
      </c>
      <c r="AB4" s="10" t="s">
        <v>3</v>
      </c>
      <c r="AC4" s="7" t="s">
        <v>4</v>
      </c>
      <c r="AD4" s="11"/>
      <c r="AE4" s="10" t="s">
        <v>2</v>
      </c>
      <c r="AF4" s="10" t="s">
        <v>3</v>
      </c>
      <c r="AG4" s="7" t="s">
        <v>4</v>
      </c>
      <c r="AH4" s="11"/>
      <c r="AI4" s="10" t="s">
        <v>2</v>
      </c>
      <c r="AJ4" s="10" t="s">
        <v>3</v>
      </c>
      <c r="AK4" s="7" t="s">
        <v>4</v>
      </c>
      <c r="AL4" s="11"/>
      <c r="AM4" s="10" t="s">
        <v>2</v>
      </c>
      <c r="AN4" s="10" t="s">
        <v>3</v>
      </c>
      <c r="AO4" s="7" t="s">
        <v>4</v>
      </c>
    </row>
    <row r="5" spans="1:250" ht="14.65" customHeight="1">
      <c r="A5" s="102"/>
      <c r="B5" s="38">
        <v>19974252</v>
      </c>
      <c r="C5" s="7">
        <v>8782562</v>
      </c>
      <c r="D5" s="14" t="s">
        <v>5</v>
      </c>
      <c r="E5" s="56">
        <f t="shared" ref="E5:E11" si="0">C5-AM5</f>
        <v>7955868</v>
      </c>
      <c r="F5" s="14" t="s">
        <v>6</v>
      </c>
      <c r="G5" s="58">
        <v>7821333</v>
      </c>
      <c r="H5" s="50">
        <v>4282591</v>
      </c>
      <c r="I5" s="50">
        <v>3538742</v>
      </c>
      <c r="J5" s="14" t="s">
        <v>6</v>
      </c>
      <c r="K5" s="62">
        <f>SUM(K6:K11)</f>
        <v>58159</v>
      </c>
      <c r="L5" s="60">
        <f>SUM(L6:L11)</f>
        <v>25911</v>
      </c>
      <c r="M5" s="60">
        <f>SUM(M6:M11)</f>
        <v>32248</v>
      </c>
      <c r="N5" s="14" t="s">
        <v>6</v>
      </c>
      <c r="O5" s="62">
        <f>SUM(O6:O11)</f>
        <v>237058</v>
      </c>
      <c r="P5" s="60">
        <f>SUM(P6:P11)</f>
        <v>144604</v>
      </c>
      <c r="Q5" s="60">
        <f>SUM(Q6:Q11)</f>
        <v>92454</v>
      </c>
      <c r="R5" s="14" t="s">
        <v>6</v>
      </c>
      <c r="S5" s="59">
        <f>SUM(S6:S11)</f>
        <v>575830</v>
      </c>
      <c r="T5" s="16">
        <f>SUM(T6:T11)</f>
        <v>354297</v>
      </c>
      <c r="U5" s="16">
        <f>SUM(U6:U11)</f>
        <v>221533</v>
      </c>
      <c r="V5" s="14" t="s">
        <v>6</v>
      </c>
      <c r="W5" s="58">
        <v>768849</v>
      </c>
      <c r="X5" s="50">
        <v>476075</v>
      </c>
      <c r="Y5" s="50">
        <v>292774</v>
      </c>
      <c r="Z5" s="14" t="s">
        <v>6</v>
      </c>
      <c r="AA5" s="50">
        <v>1395</v>
      </c>
      <c r="AB5" s="50">
        <v>1380</v>
      </c>
      <c r="AC5" s="50">
        <v>15</v>
      </c>
      <c r="AD5" s="14" t="s">
        <v>6</v>
      </c>
      <c r="AE5">
        <v>60</v>
      </c>
      <c r="AF5">
        <v>35</v>
      </c>
      <c r="AG5">
        <v>25</v>
      </c>
      <c r="AH5" s="14" t="s">
        <v>6</v>
      </c>
      <c r="AI5" s="50">
        <v>1455</v>
      </c>
      <c r="AJ5" s="50">
        <v>1415</v>
      </c>
      <c r="AK5" s="50">
        <v>40</v>
      </c>
      <c r="AL5" s="14" t="s">
        <v>6</v>
      </c>
      <c r="AM5" s="58">
        <v>826694</v>
      </c>
      <c r="AN5" s="50">
        <v>501942</v>
      </c>
      <c r="AO5" s="50">
        <v>324752</v>
      </c>
    </row>
    <row r="6" spans="1:250" ht="14.65" customHeight="1">
      <c r="A6" s="102"/>
      <c r="B6" s="14"/>
      <c r="C6" s="30">
        <v>1319186</v>
      </c>
      <c r="D6" s="14" t="s">
        <v>7</v>
      </c>
      <c r="E6" s="57">
        <f t="shared" si="0"/>
        <v>1261046</v>
      </c>
      <c r="F6" s="14">
        <v>20</v>
      </c>
      <c r="G6" s="50">
        <v>1315678</v>
      </c>
      <c r="H6" s="50">
        <v>696238</v>
      </c>
      <c r="I6" s="50">
        <v>619440</v>
      </c>
      <c r="J6" s="14">
        <v>20</v>
      </c>
      <c r="K6" s="60">
        <f>SUM(L6:M6)</f>
        <v>2605</v>
      </c>
      <c r="L6" s="60">
        <v>1562</v>
      </c>
      <c r="M6" s="60">
        <v>1043</v>
      </c>
      <c r="N6" s="14">
        <v>20</v>
      </c>
      <c r="O6" s="60">
        <f>SUM(P6:Q6)</f>
        <v>20832</v>
      </c>
      <c r="P6" s="60">
        <v>11593</v>
      </c>
      <c r="Q6" s="60">
        <v>9239</v>
      </c>
      <c r="R6" s="14">
        <v>20</v>
      </c>
      <c r="S6" s="16">
        <f>SUM(T6:U6)</f>
        <v>41186</v>
      </c>
      <c r="T6" s="16">
        <v>23210</v>
      </c>
      <c r="U6" s="16">
        <v>17976</v>
      </c>
      <c r="V6" s="14">
        <v>20</v>
      </c>
      <c r="W6" s="50">
        <v>55628</v>
      </c>
      <c r="X6" s="50">
        <v>32179</v>
      </c>
      <c r="Y6" s="50">
        <v>23449</v>
      </c>
      <c r="Z6" s="14">
        <v>20</v>
      </c>
      <c r="AA6" s="50">
        <v>260</v>
      </c>
      <c r="AB6" s="50">
        <v>253</v>
      </c>
      <c r="AC6" s="50">
        <v>7</v>
      </c>
      <c r="AD6" s="14">
        <v>20</v>
      </c>
      <c r="AE6">
        <v>12</v>
      </c>
      <c r="AF6">
        <v>8</v>
      </c>
      <c r="AG6">
        <v>4</v>
      </c>
      <c r="AH6" s="14">
        <v>20</v>
      </c>
      <c r="AI6" s="50">
        <v>272</v>
      </c>
      <c r="AJ6" s="50">
        <v>261</v>
      </c>
      <c r="AK6" s="50">
        <v>11</v>
      </c>
      <c r="AL6" s="14">
        <v>20</v>
      </c>
      <c r="AM6" s="50">
        <v>58140</v>
      </c>
      <c r="AN6" s="50">
        <v>33737</v>
      </c>
      <c r="AO6" s="50">
        <v>24403</v>
      </c>
    </row>
    <row r="7" spans="1:250" ht="14.65" customHeight="1">
      <c r="A7" s="102"/>
      <c r="B7" s="21"/>
      <c r="C7" s="30">
        <v>2577587</v>
      </c>
      <c r="D7" s="14" t="s">
        <v>8</v>
      </c>
      <c r="E7" s="15">
        <f t="shared" si="0"/>
        <v>2128501</v>
      </c>
      <c r="F7" s="14">
        <v>21</v>
      </c>
      <c r="G7" s="51">
        <v>2442963</v>
      </c>
      <c r="H7" s="50">
        <v>1407902</v>
      </c>
      <c r="I7" s="50">
        <v>1035061</v>
      </c>
      <c r="J7" s="14">
        <v>21</v>
      </c>
      <c r="K7" s="64">
        <f t="shared" ref="K7:K11" si="1">SUM(L7:M7)</f>
        <v>42596</v>
      </c>
      <c r="L7" s="60">
        <v>18407</v>
      </c>
      <c r="M7" s="60">
        <v>24189</v>
      </c>
      <c r="N7" s="14">
        <v>21</v>
      </c>
      <c r="O7" s="64">
        <f t="shared" ref="O7:O11" si="2">SUM(P7:Q7)</f>
        <v>113638</v>
      </c>
      <c r="P7" s="60">
        <v>71732</v>
      </c>
      <c r="Q7" s="60">
        <v>41906</v>
      </c>
      <c r="R7" s="14">
        <v>21</v>
      </c>
      <c r="S7" s="41">
        <f t="shared" ref="S7:S11" si="3">SUM(T7:U7)</f>
        <v>310491</v>
      </c>
      <c r="T7" s="16">
        <v>206636</v>
      </c>
      <c r="U7" s="16">
        <v>103855</v>
      </c>
      <c r="V7" s="14">
        <v>21</v>
      </c>
      <c r="W7" s="52">
        <v>406642</v>
      </c>
      <c r="X7" s="50">
        <v>269207</v>
      </c>
      <c r="Y7" s="50">
        <v>137435</v>
      </c>
      <c r="Z7" s="14">
        <v>21</v>
      </c>
      <c r="AA7" s="50">
        <v>120</v>
      </c>
      <c r="AB7" s="50">
        <v>114</v>
      </c>
      <c r="AC7" s="50">
        <v>6</v>
      </c>
      <c r="AD7" s="14">
        <v>21</v>
      </c>
      <c r="AE7">
        <v>16</v>
      </c>
      <c r="AF7">
        <v>8</v>
      </c>
      <c r="AG7">
        <v>8</v>
      </c>
      <c r="AH7" s="14">
        <v>21</v>
      </c>
      <c r="AI7" s="50">
        <v>136</v>
      </c>
      <c r="AJ7" s="50">
        <v>122</v>
      </c>
      <c r="AK7" s="50">
        <v>14</v>
      </c>
      <c r="AL7" s="14">
        <v>21</v>
      </c>
      <c r="AM7" s="52">
        <v>449086</v>
      </c>
      <c r="AN7" s="50">
        <v>287577</v>
      </c>
      <c r="AO7" s="50">
        <v>161509</v>
      </c>
    </row>
    <row r="8" spans="1:250" ht="14.65" customHeight="1">
      <c r="A8" s="102"/>
      <c r="B8" s="21"/>
      <c r="C8" s="30">
        <v>1390805</v>
      </c>
      <c r="D8" s="14" t="s">
        <v>9</v>
      </c>
      <c r="E8" s="15">
        <f t="shared" si="0"/>
        <v>1210377</v>
      </c>
      <c r="F8" s="14">
        <v>22</v>
      </c>
      <c r="G8" s="51">
        <v>1171365</v>
      </c>
      <c r="H8" s="50">
        <v>621369</v>
      </c>
      <c r="I8" s="50">
        <v>549996</v>
      </c>
      <c r="J8" s="14">
        <v>22</v>
      </c>
      <c r="K8" s="64">
        <f t="shared" si="1"/>
        <v>10474</v>
      </c>
      <c r="L8" s="60">
        <v>4539</v>
      </c>
      <c r="M8" s="60">
        <v>5935</v>
      </c>
      <c r="N8" s="14">
        <v>22</v>
      </c>
      <c r="O8" s="64">
        <f t="shared" si="2"/>
        <v>52749</v>
      </c>
      <c r="P8" s="60">
        <v>30331</v>
      </c>
      <c r="Q8" s="60">
        <v>22418</v>
      </c>
      <c r="R8" s="14">
        <v>22</v>
      </c>
      <c r="S8" s="41">
        <f t="shared" si="3"/>
        <v>125834</v>
      </c>
      <c r="T8" s="16">
        <v>77297</v>
      </c>
      <c r="U8" s="16">
        <v>48537</v>
      </c>
      <c r="V8" s="14">
        <v>22</v>
      </c>
      <c r="W8" s="52">
        <v>169988</v>
      </c>
      <c r="X8" s="50">
        <v>102905</v>
      </c>
      <c r="Y8" s="50">
        <v>67083</v>
      </c>
      <c r="Z8" s="14">
        <v>22</v>
      </c>
      <c r="AA8" s="50">
        <v>136</v>
      </c>
      <c r="AB8" s="50">
        <v>134</v>
      </c>
      <c r="AC8" s="50">
        <v>2</v>
      </c>
      <c r="AD8" s="14">
        <v>22</v>
      </c>
      <c r="AE8">
        <v>27</v>
      </c>
      <c r="AF8">
        <v>15</v>
      </c>
      <c r="AG8">
        <v>12</v>
      </c>
      <c r="AH8" s="14">
        <v>22</v>
      </c>
      <c r="AI8" s="50">
        <v>163</v>
      </c>
      <c r="AJ8" s="50">
        <v>149</v>
      </c>
      <c r="AK8" s="50">
        <v>14</v>
      </c>
      <c r="AL8" s="14">
        <v>22</v>
      </c>
      <c r="AM8" s="52">
        <v>180428</v>
      </c>
      <c r="AN8" s="50">
        <v>107442</v>
      </c>
      <c r="AO8" s="50">
        <v>72986</v>
      </c>
    </row>
    <row r="9" spans="1:250" ht="14.65" customHeight="1">
      <c r="A9" s="102"/>
      <c r="B9" s="21"/>
      <c r="C9" s="30">
        <v>1121760</v>
      </c>
      <c r="D9" s="14" t="s">
        <v>10</v>
      </c>
      <c r="E9" s="57">
        <f t="shared" si="0"/>
        <v>1084213</v>
      </c>
      <c r="F9" s="14">
        <v>23</v>
      </c>
      <c r="G9" s="50">
        <v>959998</v>
      </c>
      <c r="H9" s="50">
        <v>512632</v>
      </c>
      <c r="I9" s="50">
        <v>447366</v>
      </c>
      <c r="J9" s="14">
        <v>23</v>
      </c>
      <c r="K9" s="60">
        <f t="shared" si="1"/>
        <v>1053</v>
      </c>
      <c r="L9" s="60">
        <v>567</v>
      </c>
      <c r="M9" s="60">
        <v>486</v>
      </c>
      <c r="N9" s="14">
        <v>23</v>
      </c>
      <c r="O9" s="60">
        <f t="shared" si="2"/>
        <v>14288</v>
      </c>
      <c r="P9" s="60">
        <v>8547</v>
      </c>
      <c r="Q9" s="60">
        <v>5741</v>
      </c>
      <c r="R9" s="14">
        <v>23</v>
      </c>
      <c r="S9" s="16">
        <f t="shared" si="3"/>
        <v>25860</v>
      </c>
      <c r="T9" s="16">
        <v>14386</v>
      </c>
      <c r="U9" s="16">
        <v>11474</v>
      </c>
      <c r="V9" s="14">
        <v>23</v>
      </c>
      <c r="W9" s="50">
        <v>36507</v>
      </c>
      <c r="X9" s="50">
        <v>21246</v>
      </c>
      <c r="Y9" s="50">
        <v>15261</v>
      </c>
      <c r="Z9" s="14">
        <v>23</v>
      </c>
      <c r="AA9" s="50">
        <v>194</v>
      </c>
      <c r="AB9" s="50">
        <v>194</v>
      </c>
      <c r="AC9" s="50">
        <v>0</v>
      </c>
      <c r="AD9" s="14">
        <v>23</v>
      </c>
      <c r="AE9">
        <v>3</v>
      </c>
      <c r="AF9">
        <v>2</v>
      </c>
      <c r="AG9">
        <v>1</v>
      </c>
      <c r="AH9" s="14">
        <v>23</v>
      </c>
      <c r="AI9" s="50">
        <v>197</v>
      </c>
      <c r="AJ9" s="50">
        <v>196</v>
      </c>
      <c r="AK9" s="50">
        <v>1</v>
      </c>
      <c r="AL9" s="14">
        <v>23</v>
      </c>
      <c r="AM9" s="50">
        <v>37547</v>
      </c>
      <c r="AN9" s="50">
        <v>21812</v>
      </c>
      <c r="AO9" s="50">
        <v>15735</v>
      </c>
    </row>
    <row r="10" spans="1:250" ht="14.65" customHeight="1">
      <c r="A10" s="102"/>
      <c r="B10" s="21"/>
      <c r="C10" s="30">
        <v>1497908</v>
      </c>
      <c r="D10" s="14" t="s">
        <v>11</v>
      </c>
      <c r="E10" s="15">
        <f t="shared" si="0"/>
        <v>1417690</v>
      </c>
      <c r="F10" s="14">
        <v>24</v>
      </c>
      <c r="G10" s="51">
        <v>1217627</v>
      </c>
      <c r="H10" s="50">
        <v>658601</v>
      </c>
      <c r="I10" s="50">
        <v>559026</v>
      </c>
      <c r="J10" s="14">
        <v>24</v>
      </c>
      <c r="K10" s="60">
        <f t="shared" si="1"/>
        <v>982</v>
      </c>
      <c r="L10" s="60">
        <v>571</v>
      </c>
      <c r="M10" s="60">
        <v>411</v>
      </c>
      <c r="N10" s="14">
        <v>24</v>
      </c>
      <c r="O10" s="64">
        <f t="shared" si="2"/>
        <v>24231</v>
      </c>
      <c r="P10" s="60">
        <v>15265</v>
      </c>
      <c r="Q10" s="60">
        <v>8966</v>
      </c>
      <c r="R10" s="14">
        <v>24</v>
      </c>
      <c r="S10" s="41">
        <f t="shared" si="3"/>
        <v>60789</v>
      </c>
      <c r="T10" s="16">
        <v>25846</v>
      </c>
      <c r="U10" s="16">
        <v>34943</v>
      </c>
      <c r="V10" s="14">
        <v>24</v>
      </c>
      <c r="W10" s="52">
        <v>79256</v>
      </c>
      <c r="X10" s="50">
        <v>37551</v>
      </c>
      <c r="Y10" s="50">
        <v>41705</v>
      </c>
      <c r="Z10" s="14">
        <v>24</v>
      </c>
      <c r="AA10" s="50">
        <v>435</v>
      </c>
      <c r="AB10" s="50">
        <v>435</v>
      </c>
      <c r="AC10" s="50">
        <v>0</v>
      </c>
      <c r="AD10" s="14">
        <v>24</v>
      </c>
      <c r="AE10">
        <v>1</v>
      </c>
      <c r="AF10">
        <v>1</v>
      </c>
      <c r="AG10">
        <v>0</v>
      </c>
      <c r="AH10" s="14">
        <v>24</v>
      </c>
      <c r="AI10" s="50">
        <v>436</v>
      </c>
      <c r="AJ10" s="50">
        <v>436</v>
      </c>
      <c r="AK10" s="50">
        <v>0</v>
      </c>
      <c r="AL10" s="14">
        <v>24</v>
      </c>
      <c r="AM10" s="52">
        <v>80218</v>
      </c>
      <c r="AN10" s="50">
        <v>38122</v>
      </c>
      <c r="AO10" s="50">
        <v>42096</v>
      </c>
    </row>
    <row r="11" spans="1:250" ht="14.65" customHeight="1">
      <c r="A11" s="103"/>
      <c r="B11" s="21"/>
      <c r="C11" s="30">
        <v>875316</v>
      </c>
      <c r="D11" s="19" t="s">
        <v>12</v>
      </c>
      <c r="E11" s="57">
        <f t="shared" si="0"/>
        <v>854041</v>
      </c>
      <c r="F11" s="19">
        <v>25</v>
      </c>
      <c r="G11" s="50">
        <v>713702</v>
      </c>
      <c r="H11" s="50">
        <v>385849</v>
      </c>
      <c r="I11" s="50">
        <v>327853</v>
      </c>
      <c r="J11" s="19">
        <v>25</v>
      </c>
      <c r="K11" s="60">
        <f t="shared" si="1"/>
        <v>449</v>
      </c>
      <c r="L11" s="60">
        <v>265</v>
      </c>
      <c r="M11" s="60">
        <v>184</v>
      </c>
      <c r="N11" s="19">
        <v>25</v>
      </c>
      <c r="O11" s="60">
        <f t="shared" si="2"/>
        <v>11320</v>
      </c>
      <c r="P11" s="60">
        <v>7136</v>
      </c>
      <c r="Q11" s="60">
        <v>4184</v>
      </c>
      <c r="R11" s="19">
        <v>25</v>
      </c>
      <c r="S11" s="16">
        <f t="shared" si="3"/>
        <v>11670</v>
      </c>
      <c r="T11" s="16">
        <v>6922</v>
      </c>
      <c r="U11" s="16">
        <v>4748</v>
      </c>
      <c r="V11" s="19">
        <v>25</v>
      </c>
      <c r="W11" s="50">
        <v>20828</v>
      </c>
      <c r="X11" s="50">
        <v>12987</v>
      </c>
      <c r="Y11" s="50">
        <v>7841</v>
      </c>
      <c r="Z11" s="19">
        <v>25</v>
      </c>
      <c r="AA11" s="50">
        <v>250</v>
      </c>
      <c r="AB11" s="50">
        <v>250</v>
      </c>
      <c r="AC11" s="50">
        <v>0</v>
      </c>
      <c r="AD11" s="19">
        <v>25</v>
      </c>
      <c r="AE11">
        <v>1</v>
      </c>
      <c r="AF11">
        <v>1</v>
      </c>
      <c r="AG11">
        <v>0</v>
      </c>
      <c r="AH11" s="19">
        <v>25</v>
      </c>
      <c r="AI11" s="50">
        <v>251</v>
      </c>
      <c r="AJ11" s="50">
        <v>251</v>
      </c>
      <c r="AK11" s="50">
        <v>0</v>
      </c>
      <c r="AL11" s="19">
        <v>25</v>
      </c>
      <c r="AM11" s="50">
        <v>21275</v>
      </c>
      <c r="AN11" s="50">
        <v>13252</v>
      </c>
      <c r="AO11" s="50">
        <v>8023</v>
      </c>
    </row>
    <row r="12" spans="1:250">
      <c r="J12" s="113" t="s">
        <v>41</v>
      </c>
      <c r="K12" s="114"/>
      <c r="L12" s="114"/>
      <c r="M12" s="115"/>
      <c r="N12" s="116" t="s">
        <v>27</v>
      </c>
      <c r="O12" s="109"/>
      <c r="P12" s="109"/>
      <c r="Q12" s="109"/>
      <c r="R12" s="109" t="s">
        <v>28</v>
      </c>
      <c r="S12" s="109"/>
      <c r="T12" s="109"/>
      <c r="U12" s="109"/>
      <c r="V12" s="109" t="s">
        <v>29</v>
      </c>
      <c r="W12" s="109"/>
      <c r="X12" s="109"/>
      <c r="Y12" s="109"/>
      <c r="Z12" s="109" t="s">
        <v>89</v>
      </c>
      <c r="AA12" s="109"/>
      <c r="AB12" s="109"/>
      <c r="AC12" s="109"/>
      <c r="AD12" s="109" t="s">
        <v>88</v>
      </c>
      <c r="AE12" s="109"/>
      <c r="AF12" s="109"/>
      <c r="AG12" s="109"/>
      <c r="AH12" s="109" t="s">
        <v>87</v>
      </c>
      <c r="AI12" s="109"/>
      <c r="AJ12" s="109"/>
      <c r="AK12" s="109"/>
      <c r="AL12" s="111" t="s">
        <v>90</v>
      </c>
      <c r="AM12" s="111"/>
      <c r="AN12" s="111"/>
      <c r="AO12" s="111"/>
    </row>
    <row r="13" spans="1:250" ht="14.65" customHeight="1">
      <c r="A13" s="101" t="s">
        <v>82</v>
      </c>
      <c r="D13" s="8"/>
      <c r="E13" s="9" t="s">
        <v>2</v>
      </c>
      <c r="F13" s="11"/>
      <c r="G13" s="9" t="s">
        <v>2</v>
      </c>
      <c r="H13" s="10" t="s">
        <v>3</v>
      </c>
      <c r="I13" s="7" t="s">
        <v>4</v>
      </c>
      <c r="J13" s="11"/>
      <c r="K13" s="10" t="s">
        <v>2</v>
      </c>
      <c r="L13" s="10" t="s">
        <v>3</v>
      </c>
      <c r="M13" s="7" t="s">
        <v>4</v>
      </c>
      <c r="N13" s="11"/>
      <c r="O13" s="10" t="s">
        <v>2</v>
      </c>
      <c r="P13" s="10" t="s">
        <v>3</v>
      </c>
      <c r="Q13" s="7" t="s">
        <v>4</v>
      </c>
      <c r="R13" s="11"/>
      <c r="S13" s="10" t="s">
        <v>2</v>
      </c>
      <c r="T13" s="10" t="s">
        <v>3</v>
      </c>
      <c r="U13" s="7" t="s">
        <v>4</v>
      </c>
      <c r="V13" s="11"/>
      <c r="W13" s="10" t="s">
        <v>2</v>
      </c>
      <c r="X13" s="10" t="s">
        <v>3</v>
      </c>
      <c r="Y13" s="7" t="s">
        <v>4</v>
      </c>
      <c r="Z13" s="11"/>
      <c r="AA13" s="10" t="s">
        <v>2</v>
      </c>
      <c r="AB13" s="10" t="s">
        <v>3</v>
      </c>
      <c r="AC13" s="7" t="s">
        <v>4</v>
      </c>
      <c r="AD13" s="11"/>
      <c r="AE13" s="10" t="s">
        <v>2</v>
      </c>
      <c r="AF13" s="10" t="s">
        <v>3</v>
      </c>
      <c r="AG13" s="7" t="s">
        <v>4</v>
      </c>
      <c r="AH13" s="11"/>
      <c r="AI13" s="10" t="s">
        <v>2</v>
      </c>
      <c r="AJ13" s="10" t="s">
        <v>3</v>
      </c>
      <c r="AK13" s="7" t="s">
        <v>4</v>
      </c>
      <c r="AL13" s="11"/>
      <c r="AM13" s="10" t="s">
        <v>2</v>
      </c>
      <c r="AN13" s="10" t="s">
        <v>3</v>
      </c>
      <c r="AO13" s="7" t="s">
        <v>4</v>
      </c>
    </row>
    <row r="14" spans="1:250" ht="14.65" customHeight="1">
      <c r="A14" s="102"/>
      <c r="B14" s="38">
        <v>19998078</v>
      </c>
      <c r="C14" s="7">
        <v>7725316</v>
      </c>
      <c r="D14" s="14" t="s">
        <v>5</v>
      </c>
      <c r="E14" s="56">
        <f t="shared" ref="E14:E20" si="4">C14-AM14</f>
        <v>7347851</v>
      </c>
      <c r="F14" s="14" t="s">
        <v>6</v>
      </c>
      <c r="G14" s="58">
        <v>6790363</v>
      </c>
      <c r="H14" s="50">
        <v>3705658</v>
      </c>
      <c r="I14" s="50">
        <v>3084705</v>
      </c>
      <c r="J14" s="14" t="s">
        <v>6</v>
      </c>
      <c r="K14" s="62">
        <f>SUM(K15:K20)</f>
        <v>38952</v>
      </c>
      <c r="L14" s="60">
        <f>SUM(L15:L20)</f>
        <v>17032</v>
      </c>
      <c r="M14" s="60">
        <f>SUM(M15:M20)</f>
        <v>21920</v>
      </c>
      <c r="N14" s="14" t="s">
        <v>6</v>
      </c>
      <c r="O14" s="62">
        <f>SUM(O15:O20)</f>
        <v>72866</v>
      </c>
      <c r="P14" s="60">
        <f>SUM(P15:P20)</f>
        <v>46692</v>
      </c>
      <c r="Q14" s="60">
        <f>SUM(Q15:Q20)</f>
        <v>26174</v>
      </c>
      <c r="R14" s="14" t="s">
        <v>6</v>
      </c>
      <c r="S14" s="62">
        <f>SUM(S15:S20)</f>
        <v>165146</v>
      </c>
      <c r="T14" s="60">
        <f>SUM(T15:T20)</f>
        <v>95241</v>
      </c>
      <c r="U14" s="60">
        <f>SUM(U15:U20)</f>
        <v>69905</v>
      </c>
      <c r="V14" s="14" t="s">
        <v>6</v>
      </c>
      <c r="W14" s="58">
        <v>232225</v>
      </c>
      <c r="X14" s="50">
        <v>137962</v>
      </c>
      <c r="Y14" s="50">
        <v>94263</v>
      </c>
      <c r="Z14" s="14" t="s">
        <v>6</v>
      </c>
      <c r="AA14" s="62">
        <f>SUM(AA15:AA20)</f>
        <v>24198</v>
      </c>
      <c r="AB14" s="60">
        <f>SUM(AB15:AB20)</f>
        <v>17353</v>
      </c>
      <c r="AC14" s="60">
        <f>SUM(AC15:AC20)</f>
        <v>6845</v>
      </c>
      <c r="AD14" s="14" t="s">
        <v>6</v>
      </c>
      <c r="AE14" s="62">
        <f>SUM(AE15:AE20)</f>
        <v>82691</v>
      </c>
      <c r="AF14" s="60">
        <f>SUM(AF15:AF20)</f>
        <v>47432</v>
      </c>
      <c r="AG14" s="60">
        <f>SUM(AG15:AG20)</f>
        <v>35259</v>
      </c>
      <c r="AH14" s="14" t="s">
        <v>6</v>
      </c>
      <c r="AI14" s="58">
        <v>106297</v>
      </c>
      <c r="AJ14" s="50">
        <v>64300</v>
      </c>
      <c r="AK14" s="50">
        <v>41997</v>
      </c>
      <c r="AL14" s="14" t="s">
        <v>6</v>
      </c>
      <c r="AM14" s="58">
        <v>377465</v>
      </c>
      <c r="AN14" s="50">
        <v>219292</v>
      </c>
      <c r="AO14" s="50">
        <v>158173</v>
      </c>
    </row>
    <row r="15" spans="1:250" ht="14.65" customHeight="1">
      <c r="A15" s="102"/>
      <c r="B15" s="14"/>
      <c r="C15" s="29">
        <v>1163396</v>
      </c>
      <c r="D15" s="14" t="s">
        <v>7</v>
      </c>
      <c r="E15" s="57">
        <f t="shared" si="4"/>
        <v>1141796</v>
      </c>
      <c r="F15" s="14">
        <v>20</v>
      </c>
      <c r="G15" s="50">
        <v>1159837</v>
      </c>
      <c r="H15" s="50">
        <v>612958</v>
      </c>
      <c r="I15" s="50">
        <v>546879</v>
      </c>
      <c r="J15" s="14">
        <v>20</v>
      </c>
      <c r="K15" s="60">
        <f>SUM(L15:M15)</f>
        <v>1825</v>
      </c>
      <c r="L15" s="60">
        <v>871</v>
      </c>
      <c r="M15" s="60">
        <v>954</v>
      </c>
      <c r="N15" s="14">
        <v>20</v>
      </c>
      <c r="O15" s="60">
        <f>SUM(P15:Q15)</f>
        <v>5262</v>
      </c>
      <c r="P15" s="60">
        <v>3620</v>
      </c>
      <c r="Q15" s="60">
        <v>1642</v>
      </c>
      <c r="R15" s="14">
        <v>20</v>
      </c>
      <c r="S15" s="60">
        <f>SUM(T15:U15)</f>
        <v>10593</v>
      </c>
      <c r="T15" s="60">
        <v>6353</v>
      </c>
      <c r="U15" s="60">
        <v>4240</v>
      </c>
      <c r="V15" s="14">
        <v>20</v>
      </c>
      <c r="W15" s="50">
        <v>15231</v>
      </c>
      <c r="X15" s="50">
        <v>9571</v>
      </c>
      <c r="Y15" s="50">
        <v>5660</v>
      </c>
      <c r="Z15" s="14">
        <v>20</v>
      </c>
      <c r="AA15" s="60">
        <f>SUM(AB15:AC15)</f>
        <v>1565</v>
      </c>
      <c r="AB15" s="60">
        <v>1306</v>
      </c>
      <c r="AC15" s="60">
        <v>259</v>
      </c>
      <c r="AD15" s="14">
        <v>20</v>
      </c>
      <c r="AE15" s="60">
        <f>SUM(AF15:AG15)</f>
        <v>3061</v>
      </c>
      <c r="AF15" s="60">
        <v>2279</v>
      </c>
      <c r="AG15" s="60">
        <v>782</v>
      </c>
      <c r="AH15" s="14">
        <v>20</v>
      </c>
      <c r="AI15" s="50">
        <v>4551</v>
      </c>
      <c r="AJ15" s="50">
        <v>3525</v>
      </c>
      <c r="AK15" s="50">
        <v>1026</v>
      </c>
      <c r="AL15" s="14">
        <v>20</v>
      </c>
      <c r="AM15" s="50">
        <v>21600</v>
      </c>
      <c r="AN15" s="50">
        <v>13966</v>
      </c>
      <c r="AO15" s="50">
        <v>7634</v>
      </c>
    </row>
    <row r="16" spans="1:250" ht="14.65" customHeight="1">
      <c r="A16" s="102"/>
      <c r="B16" s="21"/>
      <c r="C16" s="29">
        <v>1882010</v>
      </c>
      <c r="D16" s="14" t="s">
        <v>8</v>
      </c>
      <c r="E16" s="15">
        <f t="shared" si="4"/>
        <v>1716914</v>
      </c>
      <c r="F16" s="14">
        <v>21</v>
      </c>
      <c r="G16" s="51">
        <v>1792755</v>
      </c>
      <c r="H16" s="50">
        <v>1041303</v>
      </c>
      <c r="I16" s="50">
        <v>751452</v>
      </c>
      <c r="J16" s="14">
        <v>21</v>
      </c>
      <c r="K16" s="64">
        <f t="shared" ref="K16:K20" si="5">SUM(L16:M16)</f>
        <v>24959</v>
      </c>
      <c r="L16" s="60">
        <v>10696</v>
      </c>
      <c r="M16" s="60">
        <v>14263</v>
      </c>
      <c r="N16" s="14">
        <v>21</v>
      </c>
      <c r="O16" s="64">
        <f t="shared" ref="O16:O20" si="6">SUM(P16:Q16)</f>
        <v>33878</v>
      </c>
      <c r="P16" s="60">
        <v>21652</v>
      </c>
      <c r="Q16" s="60">
        <v>12226</v>
      </c>
      <c r="R16" s="14">
        <v>21</v>
      </c>
      <c r="S16" s="64">
        <f t="shared" ref="S16:S20" si="7">SUM(T16:U16)</f>
        <v>73058</v>
      </c>
      <c r="T16" s="60">
        <v>45352</v>
      </c>
      <c r="U16" s="60">
        <v>27706</v>
      </c>
      <c r="V16" s="14">
        <v>21</v>
      </c>
      <c r="W16" s="52">
        <v>104785</v>
      </c>
      <c r="X16" s="50">
        <v>65501</v>
      </c>
      <c r="Y16" s="50">
        <v>39284</v>
      </c>
      <c r="Z16" s="14">
        <v>21</v>
      </c>
      <c r="AA16" s="64">
        <f t="shared" ref="AA16:AA20" si="8">SUM(AB16:AC16)</f>
        <v>8290</v>
      </c>
      <c r="AB16" s="60">
        <v>4801</v>
      </c>
      <c r="AC16" s="60">
        <v>3489</v>
      </c>
      <c r="AD16" s="14">
        <v>21</v>
      </c>
      <c r="AE16" s="64">
        <f t="shared" ref="AE16:AE20" si="9">SUM(AF16:AG16)</f>
        <v>27222</v>
      </c>
      <c r="AF16" s="60">
        <v>16003</v>
      </c>
      <c r="AG16" s="60">
        <v>11219</v>
      </c>
      <c r="AH16" s="14">
        <v>21</v>
      </c>
      <c r="AI16" s="52">
        <v>35354</v>
      </c>
      <c r="AJ16" s="50">
        <v>20696</v>
      </c>
      <c r="AK16" s="50">
        <v>14658</v>
      </c>
      <c r="AL16" s="14">
        <v>21</v>
      </c>
      <c r="AM16" s="52">
        <v>165096</v>
      </c>
      <c r="AN16" s="50">
        <v>96892</v>
      </c>
      <c r="AO16" s="50">
        <v>68204</v>
      </c>
    </row>
    <row r="17" spans="1:41" ht="14.65" customHeight="1">
      <c r="A17" s="102"/>
      <c r="B17" s="21"/>
      <c r="C17" s="29">
        <v>1323492</v>
      </c>
      <c r="D17" s="14" t="s">
        <v>9</v>
      </c>
      <c r="E17" s="15">
        <f t="shared" si="4"/>
        <v>1191591</v>
      </c>
      <c r="F17" s="14">
        <v>22</v>
      </c>
      <c r="G17" s="51">
        <v>1093882</v>
      </c>
      <c r="H17" s="50">
        <v>576661</v>
      </c>
      <c r="I17" s="50">
        <v>517221</v>
      </c>
      <c r="J17" s="14">
        <v>22</v>
      </c>
      <c r="K17" s="64">
        <f t="shared" si="5"/>
        <v>9107</v>
      </c>
      <c r="L17" s="60">
        <v>3884</v>
      </c>
      <c r="M17" s="60">
        <v>5223</v>
      </c>
      <c r="N17" s="14">
        <v>22</v>
      </c>
      <c r="O17" s="64">
        <f t="shared" si="6"/>
        <v>20385</v>
      </c>
      <c r="P17" s="60">
        <v>11843</v>
      </c>
      <c r="Q17" s="60">
        <v>8542</v>
      </c>
      <c r="R17" s="14">
        <v>22</v>
      </c>
      <c r="S17" s="64">
        <f t="shared" si="7"/>
        <v>53733</v>
      </c>
      <c r="T17" s="60">
        <v>29871</v>
      </c>
      <c r="U17" s="60">
        <v>23862</v>
      </c>
      <c r="V17" s="14">
        <v>22</v>
      </c>
      <c r="W17" s="52">
        <v>72649</v>
      </c>
      <c r="X17" s="50">
        <v>40683</v>
      </c>
      <c r="Y17" s="50">
        <v>31966</v>
      </c>
      <c r="Z17" s="14">
        <v>22</v>
      </c>
      <c r="AA17" s="64">
        <f t="shared" si="8"/>
        <v>7123</v>
      </c>
      <c r="AB17" s="60">
        <v>4289</v>
      </c>
      <c r="AC17" s="60">
        <v>2834</v>
      </c>
      <c r="AD17" s="14">
        <v>22</v>
      </c>
      <c r="AE17" s="64">
        <f t="shared" si="9"/>
        <v>43216</v>
      </c>
      <c r="AF17" s="60">
        <v>21643</v>
      </c>
      <c r="AG17" s="60">
        <v>21573</v>
      </c>
      <c r="AH17" s="14">
        <v>22</v>
      </c>
      <c r="AI17" s="52">
        <v>50145</v>
      </c>
      <c r="AJ17" s="50">
        <v>25777</v>
      </c>
      <c r="AK17" s="50">
        <v>24368</v>
      </c>
      <c r="AL17" s="14">
        <v>22</v>
      </c>
      <c r="AM17" s="52">
        <v>131901</v>
      </c>
      <c r="AN17" s="50">
        <v>70344</v>
      </c>
      <c r="AO17" s="50">
        <v>61557</v>
      </c>
    </row>
    <row r="18" spans="1:41" ht="14.65" customHeight="1">
      <c r="A18" s="102"/>
      <c r="B18" s="21"/>
      <c r="C18" s="29">
        <v>1057338</v>
      </c>
      <c r="D18" s="14" t="s">
        <v>10</v>
      </c>
      <c r="E18" s="57">
        <f t="shared" si="4"/>
        <v>1038591</v>
      </c>
      <c r="F18" s="14">
        <v>23</v>
      </c>
      <c r="G18" s="50">
        <v>889866</v>
      </c>
      <c r="H18" s="50">
        <v>472637</v>
      </c>
      <c r="I18" s="50">
        <v>417229</v>
      </c>
      <c r="J18" s="14">
        <v>23</v>
      </c>
      <c r="K18" s="60">
        <f t="shared" si="5"/>
        <v>1239</v>
      </c>
      <c r="L18" s="60">
        <v>641</v>
      </c>
      <c r="M18" s="60">
        <v>598</v>
      </c>
      <c r="N18" s="14">
        <v>23</v>
      </c>
      <c r="O18" s="60">
        <f t="shared" si="6"/>
        <v>4243</v>
      </c>
      <c r="P18" s="60">
        <v>3014</v>
      </c>
      <c r="Q18" s="60">
        <v>1229</v>
      </c>
      <c r="R18" s="14">
        <v>23</v>
      </c>
      <c r="S18" s="60">
        <f t="shared" si="7"/>
        <v>7928</v>
      </c>
      <c r="T18" s="60">
        <v>4598</v>
      </c>
      <c r="U18" s="60">
        <v>3330</v>
      </c>
      <c r="V18" s="14">
        <v>23</v>
      </c>
      <c r="W18" s="50">
        <v>11566</v>
      </c>
      <c r="X18" s="50">
        <v>7205</v>
      </c>
      <c r="Y18" s="50">
        <v>4361</v>
      </c>
      <c r="Z18" s="14">
        <v>23</v>
      </c>
      <c r="AA18" s="60">
        <f t="shared" si="8"/>
        <v>2135</v>
      </c>
      <c r="AB18" s="60">
        <v>1994</v>
      </c>
      <c r="AC18" s="60">
        <v>141</v>
      </c>
      <c r="AD18" s="14">
        <v>23</v>
      </c>
      <c r="AE18" s="60">
        <f t="shared" si="9"/>
        <v>3860</v>
      </c>
      <c r="AF18" s="60">
        <v>2721</v>
      </c>
      <c r="AG18" s="60">
        <v>1139</v>
      </c>
      <c r="AH18" s="14">
        <v>23</v>
      </c>
      <c r="AI18" s="50">
        <v>5942</v>
      </c>
      <c r="AJ18" s="50">
        <v>4663</v>
      </c>
      <c r="AK18" s="50">
        <v>1279</v>
      </c>
      <c r="AL18" s="14">
        <v>23</v>
      </c>
      <c r="AM18" s="50">
        <v>18747</v>
      </c>
      <c r="AN18" s="50">
        <v>12509</v>
      </c>
      <c r="AO18" s="50">
        <v>6238</v>
      </c>
    </row>
    <row r="19" spans="1:41" ht="14.65" customHeight="1">
      <c r="A19" s="102"/>
      <c r="B19" s="21"/>
      <c r="C19" s="29">
        <v>1357467</v>
      </c>
      <c r="D19" s="14" t="s">
        <v>11</v>
      </c>
      <c r="E19" s="15">
        <f t="shared" si="4"/>
        <v>1327886</v>
      </c>
      <c r="F19" s="14">
        <v>24</v>
      </c>
      <c r="G19" s="51">
        <v>1111385</v>
      </c>
      <c r="H19" s="50">
        <v>598066</v>
      </c>
      <c r="I19" s="50">
        <v>513319</v>
      </c>
      <c r="J19" s="14">
        <v>24</v>
      </c>
      <c r="K19" s="60">
        <f t="shared" si="5"/>
        <v>1061</v>
      </c>
      <c r="L19" s="60">
        <v>523</v>
      </c>
      <c r="M19" s="60">
        <v>538</v>
      </c>
      <c r="N19" s="14">
        <v>24</v>
      </c>
      <c r="O19" s="64">
        <f t="shared" si="6"/>
        <v>6399</v>
      </c>
      <c r="P19" s="60">
        <v>4410</v>
      </c>
      <c r="Q19" s="60">
        <v>1989</v>
      </c>
      <c r="R19" s="14">
        <v>24</v>
      </c>
      <c r="S19" s="64">
        <f t="shared" si="7"/>
        <v>16297</v>
      </c>
      <c r="T19" s="60">
        <v>6845</v>
      </c>
      <c r="U19" s="60">
        <v>9452</v>
      </c>
      <c r="V19" s="14">
        <v>24</v>
      </c>
      <c r="W19" s="52">
        <v>22100</v>
      </c>
      <c r="X19" s="50">
        <v>10842</v>
      </c>
      <c r="Y19" s="50">
        <v>11258</v>
      </c>
      <c r="Z19" s="14">
        <v>24</v>
      </c>
      <c r="AA19" s="66">
        <f t="shared" si="8"/>
        <v>3207</v>
      </c>
      <c r="AB19" s="60">
        <v>3100</v>
      </c>
      <c r="AC19" s="60">
        <v>107</v>
      </c>
      <c r="AD19" s="14">
        <v>24</v>
      </c>
      <c r="AE19" s="65">
        <f t="shared" si="9"/>
        <v>3278</v>
      </c>
      <c r="AF19" s="60">
        <v>2791</v>
      </c>
      <c r="AG19" s="60">
        <v>487</v>
      </c>
      <c r="AH19" s="14">
        <v>24</v>
      </c>
      <c r="AI19" s="61">
        <v>6420</v>
      </c>
      <c r="AJ19" s="50">
        <v>5828</v>
      </c>
      <c r="AK19" s="50">
        <v>592</v>
      </c>
      <c r="AL19" s="14">
        <v>24</v>
      </c>
      <c r="AM19" s="52">
        <v>29581</v>
      </c>
      <c r="AN19" s="50">
        <v>17193</v>
      </c>
      <c r="AO19" s="50">
        <v>12388</v>
      </c>
    </row>
    <row r="20" spans="1:41" ht="14.65" customHeight="1">
      <c r="A20" s="103"/>
      <c r="B20" s="21"/>
      <c r="C20" s="29">
        <v>941613</v>
      </c>
      <c r="D20" s="19" t="s">
        <v>12</v>
      </c>
      <c r="E20" s="57">
        <f t="shared" si="4"/>
        <v>931073</v>
      </c>
      <c r="F20" s="19">
        <v>25</v>
      </c>
      <c r="G20" s="50">
        <v>742638</v>
      </c>
      <c r="H20" s="50">
        <v>404033</v>
      </c>
      <c r="I20" s="50">
        <v>338605</v>
      </c>
      <c r="J20" s="19">
        <v>25</v>
      </c>
      <c r="K20" s="60">
        <f t="shared" si="5"/>
        <v>761</v>
      </c>
      <c r="L20" s="60">
        <v>417</v>
      </c>
      <c r="M20" s="60">
        <v>344</v>
      </c>
      <c r="N20" s="19">
        <v>25</v>
      </c>
      <c r="O20" s="60">
        <f t="shared" si="6"/>
        <v>2699</v>
      </c>
      <c r="P20" s="60">
        <v>2153</v>
      </c>
      <c r="Q20" s="60">
        <v>546</v>
      </c>
      <c r="R20" s="19">
        <v>25</v>
      </c>
      <c r="S20" s="60">
        <f t="shared" si="7"/>
        <v>3537</v>
      </c>
      <c r="T20" s="60">
        <v>2222</v>
      </c>
      <c r="U20" s="60">
        <v>1315</v>
      </c>
      <c r="V20" s="19">
        <v>25</v>
      </c>
      <c r="W20" s="50">
        <v>5894</v>
      </c>
      <c r="X20" s="50">
        <v>4160</v>
      </c>
      <c r="Y20" s="50">
        <v>1734</v>
      </c>
      <c r="Z20" s="19">
        <v>25</v>
      </c>
      <c r="AA20" s="60">
        <f t="shared" si="8"/>
        <v>1878</v>
      </c>
      <c r="AB20" s="60">
        <v>1863</v>
      </c>
      <c r="AC20" s="60">
        <v>15</v>
      </c>
      <c r="AD20" s="19">
        <v>25</v>
      </c>
      <c r="AE20" s="60">
        <f t="shared" si="9"/>
        <v>2054</v>
      </c>
      <c r="AF20" s="60">
        <v>1995</v>
      </c>
      <c r="AG20" s="60">
        <v>59</v>
      </c>
      <c r="AH20" s="19">
        <v>25</v>
      </c>
      <c r="AI20" s="50">
        <v>3885</v>
      </c>
      <c r="AJ20" s="50">
        <v>3811</v>
      </c>
      <c r="AK20" s="50">
        <v>74</v>
      </c>
      <c r="AL20" s="19">
        <v>25</v>
      </c>
      <c r="AM20" s="50">
        <v>10540</v>
      </c>
      <c r="AN20" s="50">
        <v>8388</v>
      </c>
      <c r="AO20" s="50">
        <v>2152</v>
      </c>
    </row>
    <row r="21" spans="1:41" ht="14.65" customHeight="1">
      <c r="A21" s="49"/>
      <c r="B21" s="8"/>
      <c r="C21" s="7"/>
      <c r="D21" s="11"/>
      <c r="E21" s="9"/>
      <c r="F21" s="11"/>
      <c r="G21" s="9"/>
      <c r="H21" s="10"/>
      <c r="I21" s="7"/>
      <c r="J21" s="11"/>
      <c r="K21" s="10"/>
      <c r="L21" s="10"/>
      <c r="M21" s="7"/>
      <c r="N21" s="11"/>
      <c r="O21" s="10"/>
      <c r="P21" s="10"/>
      <c r="Q21" s="7"/>
      <c r="R21" s="11"/>
      <c r="S21" s="10"/>
      <c r="T21" s="10"/>
      <c r="U21" s="7"/>
      <c r="V21" s="11"/>
      <c r="W21" s="10"/>
      <c r="X21" s="10"/>
      <c r="Y21" s="7"/>
      <c r="Z21"/>
    </row>
    <row r="22" spans="1:41" ht="14.65" customHeight="1">
      <c r="A22" s="49"/>
      <c r="B22" s="14"/>
      <c r="C22" s="13"/>
      <c r="D22" s="14"/>
      <c r="E22" s="15"/>
      <c r="F22" s="14"/>
      <c r="G22" s="15"/>
      <c r="J22" s="14"/>
      <c r="K22" s="22"/>
      <c r="N22" s="14"/>
      <c r="O22" s="22"/>
      <c r="R22" s="14"/>
      <c r="S22" s="1"/>
      <c r="T22" s="1"/>
      <c r="U22" s="1"/>
      <c r="V22" s="14"/>
      <c r="W22" s="1"/>
      <c r="X22" s="1"/>
      <c r="Y22" s="1"/>
      <c r="Z22"/>
    </row>
    <row r="23" spans="1:41" ht="14.65" customHeight="1">
      <c r="A23" s="49"/>
      <c r="B23" s="21"/>
      <c r="C23" s="13"/>
      <c r="D23" s="14"/>
      <c r="E23" s="17"/>
      <c r="F23" s="14"/>
      <c r="G23" s="17"/>
      <c r="J23" s="14"/>
      <c r="N23" s="14"/>
      <c r="R23" s="14"/>
      <c r="S23" s="1"/>
      <c r="T23" s="1"/>
      <c r="U23" s="1"/>
      <c r="V23" s="14"/>
      <c r="W23" s="1"/>
      <c r="X23" s="1"/>
      <c r="Y23" s="1"/>
      <c r="Z23"/>
    </row>
    <row r="24" spans="1:41" ht="14.65" customHeight="1">
      <c r="A24" s="49"/>
      <c r="B24" s="21"/>
      <c r="C24" s="13"/>
      <c r="D24" s="14"/>
      <c r="E24" s="18"/>
      <c r="F24" s="14"/>
      <c r="G24" s="17"/>
      <c r="J24" s="14"/>
      <c r="K24" s="12"/>
      <c r="N24" s="14"/>
      <c r="O24" s="12"/>
      <c r="R24" s="14"/>
      <c r="S24" s="1"/>
      <c r="T24" s="1"/>
      <c r="U24" s="1"/>
      <c r="V24" s="14"/>
      <c r="W24" s="1"/>
      <c r="X24" s="1"/>
      <c r="Y24" s="1"/>
      <c r="Z24"/>
    </row>
    <row r="25" spans="1:41" ht="14.65" customHeight="1">
      <c r="A25" s="49"/>
      <c r="B25" s="21"/>
      <c r="C25" s="13"/>
      <c r="D25" s="14"/>
      <c r="E25" s="18"/>
      <c r="F25" s="14"/>
      <c r="G25" s="17"/>
      <c r="J25" s="14"/>
      <c r="K25" s="12"/>
      <c r="N25" s="14"/>
      <c r="O25" s="12"/>
      <c r="R25" s="14"/>
      <c r="S25" s="1"/>
      <c r="T25" s="1"/>
      <c r="U25" s="1"/>
      <c r="V25" s="14"/>
      <c r="W25" s="1"/>
      <c r="X25" s="1"/>
      <c r="Y25" s="1"/>
      <c r="Z25"/>
    </row>
    <row r="26" spans="1:41" ht="14.65" customHeight="1">
      <c r="A26" s="49"/>
      <c r="B26" s="21"/>
      <c r="C26" s="13"/>
      <c r="D26" s="14"/>
      <c r="E26" s="17"/>
      <c r="F26" s="14"/>
      <c r="G26" s="17"/>
      <c r="J26" s="14"/>
      <c r="N26" s="14"/>
      <c r="R26" s="14"/>
      <c r="S26" s="1"/>
      <c r="T26" s="1"/>
      <c r="U26" s="1"/>
      <c r="V26" s="14"/>
      <c r="W26" s="1"/>
      <c r="X26" s="1"/>
      <c r="Y26" s="1"/>
      <c r="Z26"/>
    </row>
    <row r="27" spans="1:41" ht="14.65" customHeight="1">
      <c r="A27" s="49"/>
      <c r="B27" s="21"/>
      <c r="C27" s="13"/>
      <c r="D27" s="14"/>
      <c r="E27" s="18"/>
      <c r="F27" s="14"/>
      <c r="G27" s="17"/>
      <c r="J27" s="14"/>
      <c r="N27" s="14"/>
      <c r="R27" s="14"/>
      <c r="S27" s="1"/>
      <c r="T27" s="1"/>
      <c r="U27" s="1"/>
      <c r="V27" s="14"/>
      <c r="W27" s="1"/>
      <c r="X27" s="1"/>
      <c r="Y27" s="1"/>
      <c r="Z27"/>
    </row>
  </sheetData>
  <sheetProtection selectLockedCells="1" selectUnlockedCells="1"/>
  <mergeCells count="32">
    <mergeCell ref="AD12:AG12"/>
    <mergeCell ref="AH12:AK12"/>
    <mergeCell ref="AL12:AO12"/>
    <mergeCell ref="AL3:AO3"/>
    <mergeCell ref="A13:A20"/>
    <mergeCell ref="A3:A11"/>
    <mergeCell ref="J3:M3"/>
    <mergeCell ref="N3:Q3"/>
    <mergeCell ref="R3:U3"/>
    <mergeCell ref="J12:M12"/>
    <mergeCell ref="N12:Q12"/>
    <mergeCell ref="R12:U12"/>
    <mergeCell ref="V12:Y12"/>
    <mergeCell ref="Z12:AC12"/>
    <mergeCell ref="V3:Y3"/>
    <mergeCell ref="Z3:AC3"/>
    <mergeCell ref="AD3:AG3"/>
    <mergeCell ref="AH3:AK3"/>
    <mergeCell ref="A1:A2"/>
    <mergeCell ref="B1:B2"/>
    <mergeCell ref="C1:C2"/>
    <mergeCell ref="F2:I2"/>
    <mergeCell ref="J2:M2"/>
    <mergeCell ref="D2:E2"/>
    <mergeCell ref="F1:AO1"/>
    <mergeCell ref="AL2:AO2"/>
    <mergeCell ref="N2:Q2"/>
    <mergeCell ref="R2:U2"/>
    <mergeCell ref="V2:Y2"/>
    <mergeCell ref="Z2:AC2"/>
    <mergeCell ref="AD2:AG2"/>
    <mergeCell ref="AH2:AK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8"/>
  <sheetViews>
    <sheetView zoomScale="75" zoomScaleNormal="75" workbookViewId="0">
      <selection sqref="A1:A2"/>
    </sheetView>
  </sheetViews>
  <sheetFormatPr defaultColWidth="3.5703125" defaultRowHeight="12.75"/>
  <cols>
    <col min="1" max="1" width="19.140625" customWidth="1"/>
    <col min="2" max="2" width="7.5703125" customWidth="1"/>
    <col min="3" max="3" width="3.7109375" customWidth="1"/>
    <col min="4" max="4" width="3.85546875" customWidth="1"/>
    <col min="5" max="5" width="3.7109375" customWidth="1"/>
    <col min="9" max="9" width="3.28515625" customWidth="1"/>
    <col min="11" max="13" width="3.28515625" customWidth="1"/>
    <col min="14" max="14" width="3.85546875" customWidth="1"/>
    <col min="15" max="15" width="7.42578125" customWidth="1"/>
    <col min="16" max="17" width="3.7109375" customWidth="1"/>
    <col min="19" max="19" width="3.42578125" customWidth="1"/>
    <col min="21" max="21" width="3.85546875" customWidth="1"/>
    <col min="22" max="22" width="3.42578125" customWidth="1"/>
    <col min="23" max="25" width="4" customWidth="1"/>
    <col min="28" max="28" width="6.5703125" customWidth="1"/>
    <col min="29" max="29" width="3.7109375" customWidth="1"/>
    <col min="30" max="30" width="3.28515625" customWidth="1"/>
    <col min="33" max="33" width="3.28515625" customWidth="1"/>
    <col min="35" max="35" width="3.5703125" customWidth="1"/>
    <col min="36" max="36" width="4.28515625" customWidth="1"/>
    <col min="38" max="38" width="5" customWidth="1"/>
    <col min="39" max="39" width="5.5703125" customWidth="1"/>
    <col min="40" max="40" width="4.42578125" customWidth="1"/>
    <col min="41" max="41" width="6.7109375" customWidth="1"/>
    <col min="42" max="42" width="3.140625" customWidth="1"/>
    <col min="43" max="43" width="3.28515625" customWidth="1"/>
    <col min="44" max="44" width="3.42578125" customWidth="1"/>
    <col min="46" max="46" width="3.42578125" customWidth="1"/>
    <col min="47" max="47" width="3.85546875" customWidth="1"/>
    <col min="48" max="48" width="3.42578125" customWidth="1"/>
    <col min="49" max="49" width="3" customWidth="1"/>
    <col min="50" max="50" width="4" customWidth="1"/>
    <col min="51" max="51" width="3.42578125" customWidth="1"/>
    <col min="52" max="52" width="3.7109375" customWidth="1"/>
    <col min="53" max="53" width="4.42578125" customWidth="1"/>
    <col min="54" max="54" width="6.7109375" customWidth="1"/>
    <col min="55" max="55" width="3.140625" customWidth="1"/>
    <col min="56" max="56" width="3.28515625" customWidth="1"/>
    <col min="57" max="57" width="3.42578125" customWidth="1"/>
    <col min="59" max="59" width="3.42578125" customWidth="1"/>
    <col min="60" max="60" width="3.85546875" customWidth="1"/>
    <col min="61" max="61" width="3.42578125" customWidth="1"/>
    <col min="62" max="62" width="3" customWidth="1"/>
    <col min="63" max="63" width="4" customWidth="1"/>
    <col min="64" max="64" width="3.42578125" customWidth="1"/>
    <col min="65" max="65" width="3.7109375" customWidth="1"/>
    <col min="66" max="66" width="4.42578125" customWidth="1"/>
    <col min="67" max="67" width="6.140625" customWidth="1"/>
    <col min="68" max="68" width="3.5703125" customWidth="1"/>
    <col min="69" max="69" width="3.28515625" customWidth="1"/>
    <col min="70" max="70" width="3.7109375" customWidth="1"/>
    <col min="71" max="71" width="3.42578125" customWidth="1"/>
    <col min="72" max="72" width="3.140625" customWidth="1"/>
    <col min="73" max="73" width="3.7109375" customWidth="1"/>
    <col min="74" max="74" width="3.28515625" customWidth="1"/>
    <col min="75" max="76" width="3.7109375" customWidth="1"/>
    <col min="79" max="79" width="3.28515625" customWidth="1"/>
    <col min="80" max="80" width="6.42578125" customWidth="1"/>
    <col min="83" max="83" width="3.28515625" customWidth="1"/>
    <col min="84" max="84" width="3.42578125" customWidth="1"/>
    <col min="85" max="85" width="2.85546875" customWidth="1"/>
    <col min="86" max="86" width="3" customWidth="1"/>
    <col min="89" max="89" width="4.28515625" customWidth="1"/>
    <col min="90" max="90" width="4.5703125" customWidth="1"/>
    <col min="91" max="91" width="5.140625" customWidth="1"/>
    <col min="92" max="92" width="3.85546875" customWidth="1"/>
    <col min="93" max="93" width="6.5703125" customWidth="1"/>
    <col min="95" max="95" width="4" customWidth="1"/>
    <col min="96" max="96" width="3.85546875" customWidth="1"/>
    <col min="97" max="98" width="3.7109375" customWidth="1"/>
    <col min="99" max="99" width="3.28515625" customWidth="1"/>
    <col min="101" max="103" width="3.85546875" customWidth="1"/>
    <col min="104" max="104" width="4.42578125" customWidth="1"/>
    <col min="105" max="105" width="4.28515625" customWidth="1"/>
    <col min="106" max="106" width="6.5703125" customWidth="1"/>
    <col min="108" max="108" width="4" customWidth="1"/>
    <col min="109" max="109" width="3.85546875" customWidth="1"/>
    <col min="110" max="111" width="3.7109375" customWidth="1"/>
    <col min="112" max="112" width="3.28515625" customWidth="1"/>
    <col min="114" max="116" width="3.85546875" customWidth="1"/>
    <col min="117" max="117" width="4.42578125" customWidth="1"/>
    <col min="118" max="118" width="4.28515625" customWidth="1"/>
    <col min="119" max="217" width="8.7109375" customWidth="1"/>
    <col min="218" max="218" width="14.7109375" customWidth="1"/>
    <col min="219" max="219" width="7.5703125" customWidth="1"/>
    <col min="220" max="220" width="3.7109375" customWidth="1"/>
    <col min="221" max="221" width="3.85546875" customWidth="1"/>
    <col min="222" max="222" width="3.7109375" customWidth="1"/>
    <col min="226" max="226" width="3.28515625" customWidth="1"/>
    <col min="228" max="230" width="3.28515625" customWidth="1"/>
    <col min="231" max="231" width="3.85546875" customWidth="1"/>
    <col min="232" max="232" width="7.42578125" customWidth="1"/>
    <col min="233" max="234" width="3.7109375" customWidth="1"/>
    <col min="236" max="236" width="3.42578125" customWidth="1"/>
    <col min="238" max="238" width="3.85546875" customWidth="1"/>
    <col min="239" max="239" width="3.42578125" customWidth="1"/>
    <col min="240" max="242" width="4" customWidth="1"/>
  </cols>
  <sheetData>
    <row r="1" spans="1:105" ht="27.75" customHeight="1">
      <c r="A1" s="120" t="s">
        <v>0</v>
      </c>
      <c r="B1" s="121" t="s">
        <v>45</v>
      </c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3" t="s">
        <v>43</v>
      </c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 t="s">
        <v>33</v>
      </c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 t="s">
        <v>34</v>
      </c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 t="s">
        <v>44</v>
      </c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 t="s">
        <v>91</v>
      </c>
      <c r="BP1" s="123"/>
      <c r="BQ1" s="123"/>
      <c r="BR1" s="123"/>
      <c r="BS1" s="123"/>
      <c r="BT1" s="123"/>
      <c r="BU1" s="123"/>
      <c r="BV1" s="123"/>
      <c r="BW1" s="123"/>
      <c r="BX1" s="123"/>
      <c r="BY1" s="123"/>
      <c r="BZ1" s="123"/>
      <c r="CA1" s="123"/>
      <c r="CB1" s="123" t="s">
        <v>93</v>
      </c>
      <c r="CC1" s="123"/>
      <c r="CD1" s="123"/>
      <c r="CE1" s="123"/>
      <c r="CF1" s="123"/>
      <c r="CG1" s="123"/>
      <c r="CH1" s="123"/>
      <c r="CI1" s="123"/>
      <c r="CJ1" s="123"/>
      <c r="CK1" s="123"/>
      <c r="CL1" s="123"/>
      <c r="CM1" s="123"/>
      <c r="CN1" s="123"/>
      <c r="CO1" s="123" t="s">
        <v>94</v>
      </c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</row>
    <row r="2" spans="1:105">
      <c r="A2" s="120"/>
      <c r="B2" s="118" t="s">
        <v>13</v>
      </c>
      <c r="C2" s="118"/>
      <c r="D2" s="118"/>
      <c r="E2" s="118"/>
      <c r="F2" s="118"/>
      <c r="G2" s="118" t="s">
        <v>14</v>
      </c>
      <c r="H2" s="118"/>
      <c r="I2" s="118"/>
      <c r="J2" s="118"/>
      <c r="K2" s="118" t="s">
        <v>15</v>
      </c>
      <c r="L2" s="118"/>
      <c r="M2" s="118"/>
      <c r="N2" s="118"/>
      <c r="O2" s="118" t="s">
        <v>13</v>
      </c>
      <c r="P2" s="118"/>
      <c r="Q2" s="118"/>
      <c r="R2" s="118"/>
      <c r="S2" s="118"/>
      <c r="T2" s="118" t="s">
        <v>14</v>
      </c>
      <c r="U2" s="118"/>
      <c r="V2" s="118"/>
      <c r="W2" s="118"/>
      <c r="X2" s="118" t="s">
        <v>15</v>
      </c>
      <c r="Y2" s="118"/>
      <c r="Z2" s="118"/>
      <c r="AA2" s="118"/>
      <c r="AB2" s="118" t="s">
        <v>13</v>
      </c>
      <c r="AC2" s="118"/>
      <c r="AD2" s="118"/>
      <c r="AE2" s="118"/>
      <c r="AF2" s="118"/>
      <c r="AG2" s="118" t="s">
        <v>14</v>
      </c>
      <c r="AH2" s="118"/>
      <c r="AI2" s="118"/>
      <c r="AJ2" s="118"/>
      <c r="AK2" s="118" t="s">
        <v>15</v>
      </c>
      <c r="AL2" s="118"/>
      <c r="AM2" s="118"/>
      <c r="AN2" s="118"/>
      <c r="AO2" s="118" t="s">
        <v>13</v>
      </c>
      <c r="AP2" s="118"/>
      <c r="AQ2" s="118"/>
      <c r="AR2" s="118"/>
      <c r="AS2" s="118"/>
      <c r="AT2" s="118" t="s">
        <v>14</v>
      </c>
      <c r="AU2" s="118"/>
      <c r="AV2" s="118"/>
      <c r="AW2" s="118"/>
      <c r="AX2" s="118" t="s">
        <v>15</v>
      </c>
      <c r="AY2" s="118"/>
      <c r="AZ2" s="118"/>
      <c r="BA2" s="118"/>
      <c r="BB2" s="118" t="s">
        <v>13</v>
      </c>
      <c r="BC2" s="118"/>
      <c r="BD2" s="118"/>
      <c r="BE2" s="118"/>
      <c r="BF2" s="118"/>
      <c r="BG2" s="118" t="s">
        <v>14</v>
      </c>
      <c r="BH2" s="118"/>
      <c r="BI2" s="118"/>
      <c r="BJ2" s="118"/>
      <c r="BK2" s="118" t="s">
        <v>15</v>
      </c>
      <c r="BL2" s="118"/>
      <c r="BM2" s="118"/>
      <c r="BN2" s="118"/>
      <c r="BO2" s="118" t="s">
        <v>13</v>
      </c>
      <c r="BP2" s="118"/>
      <c r="BQ2" s="118"/>
      <c r="BR2" s="118"/>
      <c r="BS2" s="118"/>
      <c r="BT2" s="118" t="s">
        <v>14</v>
      </c>
      <c r="BU2" s="118"/>
      <c r="BV2" s="118"/>
      <c r="BW2" s="118"/>
      <c r="BX2" s="118" t="s">
        <v>15</v>
      </c>
      <c r="BY2" s="118"/>
      <c r="BZ2" s="118"/>
      <c r="CA2" s="118"/>
      <c r="CB2" s="118" t="s">
        <v>13</v>
      </c>
      <c r="CC2" s="118"/>
      <c r="CD2" s="118"/>
      <c r="CE2" s="118"/>
      <c r="CF2" s="118"/>
      <c r="CG2" s="118" t="s">
        <v>14</v>
      </c>
      <c r="CH2" s="118"/>
      <c r="CI2" s="118"/>
      <c r="CJ2" s="118"/>
      <c r="CK2" s="118" t="s">
        <v>15</v>
      </c>
      <c r="CL2" s="118"/>
      <c r="CM2" s="118"/>
      <c r="CN2" s="118"/>
      <c r="CO2" s="118" t="s">
        <v>13</v>
      </c>
      <c r="CP2" s="118"/>
      <c r="CQ2" s="118"/>
      <c r="CR2" s="118"/>
      <c r="CS2" s="118"/>
      <c r="CT2" s="118" t="s">
        <v>14</v>
      </c>
      <c r="CU2" s="118"/>
      <c r="CV2" s="118"/>
      <c r="CW2" s="118"/>
      <c r="CX2" s="118" t="s">
        <v>15</v>
      </c>
      <c r="CY2" s="118"/>
      <c r="CZ2" s="118"/>
      <c r="DA2" s="118"/>
    </row>
    <row r="3" spans="1:105" ht="12.75" customHeight="1">
      <c r="A3" s="119" t="s">
        <v>32</v>
      </c>
      <c r="B3" s="67"/>
      <c r="C3" s="68" t="s">
        <v>16</v>
      </c>
      <c r="D3" s="69" t="s">
        <v>17</v>
      </c>
      <c r="E3" s="69" t="s">
        <v>18</v>
      </c>
      <c r="F3" s="69" t="s">
        <v>19</v>
      </c>
      <c r="G3" s="69" t="s">
        <v>16</v>
      </c>
      <c r="H3" s="69" t="s">
        <v>17</v>
      </c>
      <c r="I3" s="69" t="s">
        <v>18</v>
      </c>
      <c r="J3" s="69" t="s">
        <v>19</v>
      </c>
      <c r="K3" s="69" t="s">
        <v>16</v>
      </c>
      <c r="L3" s="69" t="s">
        <v>17</v>
      </c>
      <c r="M3" s="69" t="s">
        <v>18</v>
      </c>
      <c r="N3" s="70" t="s">
        <v>19</v>
      </c>
      <c r="O3" s="67"/>
      <c r="P3" s="34" t="s">
        <v>16</v>
      </c>
      <c r="Q3" s="32" t="s">
        <v>17</v>
      </c>
      <c r="R3" s="32" t="s">
        <v>18</v>
      </c>
      <c r="S3" s="33" t="s">
        <v>19</v>
      </c>
      <c r="T3" s="33" t="s">
        <v>16</v>
      </c>
      <c r="U3" s="34" t="s">
        <v>17</v>
      </c>
      <c r="V3" s="32" t="s">
        <v>18</v>
      </c>
      <c r="W3" s="32" t="s">
        <v>19</v>
      </c>
      <c r="X3" s="34" t="s">
        <v>16</v>
      </c>
      <c r="Y3" s="32" t="s">
        <v>17</v>
      </c>
      <c r="Z3" s="32" t="s">
        <v>18</v>
      </c>
      <c r="AA3" s="33" t="s">
        <v>19</v>
      </c>
      <c r="AB3" s="68"/>
      <c r="AC3" s="32" t="s">
        <v>16</v>
      </c>
      <c r="AD3" s="32" t="s">
        <v>17</v>
      </c>
      <c r="AE3" s="32" t="s">
        <v>18</v>
      </c>
      <c r="AF3" s="32" t="s">
        <v>19</v>
      </c>
      <c r="AG3" s="32" t="s">
        <v>16</v>
      </c>
      <c r="AH3" s="32" t="s">
        <v>17</v>
      </c>
      <c r="AI3" s="32" t="s">
        <v>18</v>
      </c>
      <c r="AJ3" s="32" t="s">
        <v>19</v>
      </c>
      <c r="AK3" s="32" t="s">
        <v>16</v>
      </c>
      <c r="AL3" s="32" t="s">
        <v>17</v>
      </c>
      <c r="AM3" s="32" t="s">
        <v>18</v>
      </c>
      <c r="AN3" s="33" t="s">
        <v>19</v>
      </c>
      <c r="AO3" s="31"/>
      <c r="AP3" s="32" t="s">
        <v>16</v>
      </c>
      <c r="AQ3" s="32" t="s">
        <v>17</v>
      </c>
      <c r="AR3" s="32" t="s">
        <v>18</v>
      </c>
      <c r="AS3" s="32" t="s">
        <v>19</v>
      </c>
      <c r="AT3" s="32" t="s">
        <v>16</v>
      </c>
      <c r="AU3" s="32" t="s">
        <v>17</v>
      </c>
      <c r="AV3" s="32" t="s">
        <v>18</v>
      </c>
      <c r="AW3" s="32" t="s">
        <v>19</v>
      </c>
      <c r="AX3" s="32" t="s">
        <v>16</v>
      </c>
      <c r="AY3" s="32" t="s">
        <v>17</v>
      </c>
      <c r="AZ3" s="32" t="s">
        <v>18</v>
      </c>
      <c r="BA3" s="33" t="s">
        <v>19</v>
      </c>
      <c r="BB3" s="72"/>
      <c r="BC3" s="73" t="s">
        <v>16</v>
      </c>
      <c r="BD3" s="73" t="s">
        <v>17</v>
      </c>
      <c r="BE3" s="73" t="s">
        <v>18</v>
      </c>
      <c r="BF3" s="73" t="s">
        <v>19</v>
      </c>
      <c r="BG3" s="73" t="s">
        <v>16</v>
      </c>
      <c r="BH3" s="73" t="s">
        <v>17</v>
      </c>
      <c r="BI3" s="73" t="s">
        <v>18</v>
      </c>
      <c r="BJ3" s="73" t="s">
        <v>19</v>
      </c>
      <c r="BK3" s="73" t="s">
        <v>16</v>
      </c>
      <c r="BL3" s="73" t="s">
        <v>17</v>
      </c>
      <c r="BM3" s="73" t="s">
        <v>18</v>
      </c>
      <c r="BN3" s="74" t="s">
        <v>19</v>
      </c>
      <c r="BO3" s="68"/>
      <c r="BP3" s="69"/>
      <c r="BQ3" s="69"/>
      <c r="BR3" s="69"/>
      <c r="BS3" s="69"/>
      <c r="BT3" s="69"/>
      <c r="BU3" s="69"/>
      <c r="BV3" s="69"/>
      <c r="BW3" s="69"/>
      <c r="BX3" s="69"/>
      <c r="BY3" s="69"/>
      <c r="BZ3" s="69"/>
      <c r="CA3" s="70"/>
      <c r="CB3" s="68"/>
      <c r="CC3" s="69"/>
      <c r="CD3" s="69"/>
      <c r="CE3" s="69"/>
      <c r="CF3" s="69"/>
      <c r="CG3" s="69"/>
      <c r="CH3" s="69"/>
      <c r="CI3" s="69"/>
      <c r="CJ3" s="69"/>
      <c r="CK3" s="69"/>
      <c r="CL3" s="69"/>
      <c r="CM3" s="69"/>
      <c r="CN3" s="70"/>
      <c r="CO3" s="68"/>
      <c r="CP3" s="69"/>
      <c r="CQ3" s="69"/>
      <c r="CR3" s="69"/>
      <c r="CS3" s="69"/>
      <c r="CT3" s="69"/>
      <c r="CU3" s="69"/>
      <c r="CV3" s="69"/>
      <c r="CW3" s="69"/>
      <c r="CX3" s="69"/>
      <c r="CY3" s="69"/>
      <c r="CZ3" s="69"/>
      <c r="DA3" s="70"/>
    </row>
    <row r="4" spans="1:105" s="27" customFormat="1">
      <c r="A4" s="119"/>
      <c r="B4" s="36" t="s">
        <v>6</v>
      </c>
      <c r="C4" s="26">
        <v>29.585886646648799</v>
      </c>
      <c r="D4" s="26">
        <v>30.876720550591401</v>
      </c>
      <c r="E4" s="26">
        <v>15.5766241473126</v>
      </c>
      <c r="F4" s="26">
        <v>23.960768655447101</v>
      </c>
      <c r="G4" s="26">
        <v>28.301455377925301</v>
      </c>
      <c r="H4" s="26">
        <v>30.914691109581899</v>
      </c>
      <c r="I4" s="26">
        <v>15.181109746885699</v>
      </c>
      <c r="J4" s="26">
        <v>25.602743765607102</v>
      </c>
      <c r="K4" s="26">
        <v>30.8703179153724</v>
      </c>
      <c r="L4" s="26">
        <v>30.838749991600999</v>
      </c>
      <c r="M4" s="26">
        <v>15.972138547739499</v>
      </c>
      <c r="N4" s="26">
        <v>22.3187935452872</v>
      </c>
      <c r="O4" s="36" t="s">
        <v>6</v>
      </c>
      <c r="P4" s="26">
        <v>40.042701395317501</v>
      </c>
      <c r="Q4" s="26">
        <v>13.6420848552976</v>
      </c>
      <c r="R4" s="26">
        <v>7.7562906320778504</v>
      </c>
      <c r="S4" s="26">
        <v>38.558923117307103</v>
      </c>
      <c r="T4" s="26">
        <v>48.534171474570201</v>
      </c>
      <c r="U4" s="26">
        <v>13.734665462660001</v>
      </c>
      <c r="V4" s="26">
        <v>8.3966910540602306</v>
      </c>
      <c r="W4" s="26">
        <v>29.3344720087096</v>
      </c>
      <c r="X4" s="26">
        <v>31.551231316064801</v>
      </c>
      <c r="Y4" s="26">
        <v>13.5495042479352</v>
      </c>
      <c r="Z4" s="26">
        <v>7.1158902100954702</v>
      </c>
      <c r="AA4" s="26">
        <v>47.783374225904602</v>
      </c>
      <c r="AB4" s="36" t="s">
        <v>6</v>
      </c>
      <c r="AC4" s="26">
        <v>42.902876937123999</v>
      </c>
      <c r="AD4" s="26">
        <v>13.0290943827598</v>
      </c>
      <c r="AE4" s="26">
        <v>7.1231006574235201</v>
      </c>
      <c r="AF4" s="26">
        <v>36.9449280226927</v>
      </c>
      <c r="AG4" s="26">
        <v>41.028101307276799</v>
      </c>
      <c r="AH4" s="26">
        <v>17.3258722378397</v>
      </c>
      <c r="AI4" s="26">
        <v>6.3660952519882601</v>
      </c>
      <c r="AJ4" s="26">
        <v>35.279931202895199</v>
      </c>
      <c r="AK4" s="26">
        <v>44.777652566971099</v>
      </c>
      <c r="AL4" s="26">
        <v>8.7323165276798793</v>
      </c>
      <c r="AM4" s="26">
        <v>7.8801060628587898</v>
      </c>
      <c r="AN4" s="26">
        <v>38.609924842490202</v>
      </c>
      <c r="AO4" s="35" t="s">
        <v>5</v>
      </c>
      <c r="AP4" s="26">
        <v>46.1871333794953</v>
      </c>
      <c r="AQ4" s="26">
        <v>11.014021546595099</v>
      </c>
      <c r="AR4" s="26">
        <v>9.7769008887728397</v>
      </c>
      <c r="AS4" s="26">
        <v>33.021944185136697</v>
      </c>
      <c r="AT4" s="26">
        <v>40.2928316335042</v>
      </c>
      <c r="AU4" s="26">
        <v>14.464565640790401</v>
      </c>
      <c r="AV4" s="26">
        <v>8.7906051481098793</v>
      </c>
      <c r="AW4" s="26">
        <v>36.451997577595499</v>
      </c>
      <c r="AX4" s="26">
        <v>52.081435125486401</v>
      </c>
      <c r="AY4" s="26">
        <v>7.5634774523999297</v>
      </c>
      <c r="AZ4" s="26">
        <v>10.7631966294358</v>
      </c>
      <c r="BA4" s="26">
        <v>29.591890792677901</v>
      </c>
      <c r="BB4" s="75" t="s">
        <v>6</v>
      </c>
      <c r="BC4" s="85">
        <v>44.723770043263201</v>
      </c>
      <c r="BD4" s="85">
        <v>11.531867639403799</v>
      </c>
      <c r="BE4" s="85">
        <v>8.8553058356162904</v>
      </c>
      <c r="BF4" s="85">
        <v>34.889056481716601</v>
      </c>
      <c r="BG4" s="85">
        <v>40.103123313447703</v>
      </c>
      <c r="BH4" s="85">
        <v>15.2889246597067</v>
      </c>
      <c r="BI4" s="85">
        <v>7.7555540720654497</v>
      </c>
      <c r="BJ4" s="85">
        <v>36.852397954780201</v>
      </c>
      <c r="BK4" s="85">
        <v>49.344416773078798</v>
      </c>
      <c r="BL4" s="85">
        <v>7.77481061910101</v>
      </c>
      <c r="BM4" s="85">
        <v>9.9550575991671302</v>
      </c>
      <c r="BN4" s="94">
        <v>32.925715008653057</v>
      </c>
      <c r="BO4" s="71"/>
      <c r="BP4" s="71"/>
      <c r="BQ4" s="71"/>
      <c r="BR4" s="71"/>
      <c r="BS4" s="71"/>
      <c r="BT4" s="71"/>
      <c r="BU4" s="71"/>
      <c r="BV4" s="71"/>
      <c r="BW4" s="71"/>
      <c r="BX4" s="71"/>
      <c r="BY4" s="71"/>
      <c r="BZ4" s="71"/>
      <c r="CA4" s="71"/>
      <c r="CB4" s="71"/>
      <c r="CC4" s="71"/>
      <c r="CD4" s="71"/>
      <c r="CE4" s="71"/>
      <c r="CF4" s="71"/>
      <c r="CG4" s="71"/>
      <c r="CH4" s="71"/>
      <c r="CI4" s="71"/>
      <c r="CJ4" s="71"/>
      <c r="CK4" s="71"/>
      <c r="CL4" s="71"/>
      <c r="CM4" s="71"/>
      <c r="CN4" s="71"/>
      <c r="CO4" s="71"/>
      <c r="CP4" s="71"/>
      <c r="CQ4" s="71"/>
      <c r="CR4" s="71"/>
      <c r="CS4" s="71"/>
      <c r="CT4" s="71"/>
      <c r="CU4" s="71"/>
      <c r="CV4" s="71"/>
      <c r="CW4" s="71"/>
      <c r="CX4" s="71"/>
      <c r="CY4" s="71"/>
      <c r="CZ4" s="71"/>
      <c r="DA4" s="71"/>
    </row>
    <row r="5" spans="1:105" s="27" customFormat="1">
      <c r="A5" s="119"/>
      <c r="B5" s="36">
        <v>20</v>
      </c>
      <c r="C5" s="26">
        <v>26.546244457310301</v>
      </c>
      <c r="D5" s="26">
        <v>28.115548527689501</v>
      </c>
      <c r="E5" s="26">
        <v>20.619772712714799</v>
      </c>
      <c r="F5" s="26">
        <v>24.718434302285399</v>
      </c>
      <c r="G5" s="26">
        <v>26.7779095515729</v>
      </c>
      <c r="H5" s="26">
        <v>28.688929066074</v>
      </c>
      <c r="I5" s="26">
        <v>19.432603232788999</v>
      </c>
      <c r="J5" s="26">
        <v>25.100558149564201</v>
      </c>
      <c r="K5" s="26">
        <v>26.314579363047699</v>
      </c>
      <c r="L5" s="26">
        <v>27.542167989305099</v>
      </c>
      <c r="M5" s="26">
        <v>21.806942192640602</v>
      </c>
      <c r="N5" s="26">
        <v>24.336310455006601</v>
      </c>
      <c r="O5" s="36">
        <v>20</v>
      </c>
      <c r="P5" s="26">
        <v>32.676214264877501</v>
      </c>
      <c r="Q5" s="26">
        <v>15.985541861143499</v>
      </c>
      <c r="R5" s="26">
        <v>15.958497423181599</v>
      </c>
      <c r="S5" s="26">
        <v>35.379746450797398</v>
      </c>
      <c r="T5" s="26">
        <v>38.28125</v>
      </c>
      <c r="U5" s="26">
        <v>17.96875</v>
      </c>
      <c r="V5" s="26">
        <v>17.4479166666667</v>
      </c>
      <c r="W5" s="26">
        <v>26.3020833333333</v>
      </c>
      <c r="X5" s="26">
        <v>27.071178529754999</v>
      </c>
      <c r="Y5" s="26">
        <v>14.002333722287</v>
      </c>
      <c r="Z5" s="26">
        <v>14.4690781796966</v>
      </c>
      <c r="AA5" s="26">
        <v>44.457409568261397</v>
      </c>
      <c r="AB5" s="36">
        <v>20</v>
      </c>
      <c r="AC5" s="26">
        <v>39.601693331094999</v>
      </c>
      <c r="AD5" s="26">
        <v>20.9526120268631</v>
      </c>
      <c r="AE5" s="26">
        <v>8.9951802689840292</v>
      </c>
      <c r="AF5" s="26">
        <v>30.450514373057899</v>
      </c>
      <c r="AG5" s="26">
        <v>36.718655543465097</v>
      </c>
      <c r="AH5" s="26">
        <v>27.3364768468142</v>
      </c>
      <c r="AI5" s="26">
        <v>8.6204811993712998</v>
      </c>
      <c r="AJ5" s="26">
        <v>27.324386410349401</v>
      </c>
      <c r="AK5" s="26">
        <v>42.484731118724902</v>
      </c>
      <c r="AL5" s="26">
        <v>14.568747206912001</v>
      </c>
      <c r="AM5" s="26">
        <v>9.3698793385967498</v>
      </c>
      <c r="AN5" s="26">
        <v>33.576642335766401</v>
      </c>
      <c r="AO5" s="35" t="s">
        <v>7</v>
      </c>
      <c r="AP5" s="26">
        <v>41.182399099954203</v>
      </c>
      <c r="AQ5" s="26">
        <v>16.0716764622269</v>
      </c>
      <c r="AR5" s="26">
        <v>6.9552702885334403</v>
      </c>
      <c r="AS5" s="26">
        <v>35.790654149285501</v>
      </c>
      <c r="AT5" s="26">
        <v>38.8995829323067</v>
      </c>
      <c r="AU5" s="26">
        <v>21.3346166185435</v>
      </c>
      <c r="AV5" s="26">
        <v>4.3578226927601298</v>
      </c>
      <c r="AW5" s="26">
        <v>35.407977756389698</v>
      </c>
      <c r="AX5" s="26">
        <v>43.4652152676017</v>
      </c>
      <c r="AY5" s="26">
        <v>10.808736305910299</v>
      </c>
      <c r="AZ5" s="26">
        <v>9.55271788430675</v>
      </c>
      <c r="BA5" s="26">
        <v>36.173330542181297</v>
      </c>
      <c r="BB5" s="75">
        <v>20</v>
      </c>
      <c r="BC5" s="85">
        <v>39.618797044712998</v>
      </c>
      <c r="BD5" s="85">
        <v>18.015718366889399</v>
      </c>
      <c r="BE5" s="85">
        <v>7.7613109389734101</v>
      </c>
      <c r="BF5" s="85">
        <v>34.604173649424197</v>
      </c>
      <c r="BG5" s="85">
        <v>37.109822178127096</v>
      </c>
      <c r="BH5" s="85">
        <v>23.708311073799901</v>
      </c>
      <c r="BI5" s="85">
        <v>5.6704571472181904</v>
      </c>
      <c r="BJ5" s="85">
        <v>33.511409600854797</v>
      </c>
      <c r="BK5" s="85">
        <v>42.127771911298801</v>
      </c>
      <c r="BL5" s="85">
        <v>12.323125659978899</v>
      </c>
      <c r="BM5" s="85">
        <v>9.8521647307286209</v>
      </c>
      <c r="BN5" s="94">
        <v>35.696937697993675</v>
      </c>
      <c r="BO5" s="71"/>
      <c r="BP5" s="71"/>
      <c r="BQ5" s="71"/>
      <c r="BR5" s="71"/>
      <c r="BS5" s="71"/>
      <c r="BT5" s="71"/>
      <c r="BU5" s="71"/>
      <c r="BV5" s="71"/>
      <c r="BW5" s="71"/>
      <c r="BX5" s="71"/>
      <c r="BY5" s="71"/>
      <c r="BZ5" s="71"/>
      <c r="CA5" s="71"/>
      <c r="CB5" s="71"/>
      <c r="CC5" s="71"/>
      <c r="CD5" s="71"/>
      <c r="CE5" s="71"/>
      <c r="CF5" s="71"/>
      <c r="CG5" s="71"/>
      <c r="CH5" s="71"/>
      <c r="CI5" s="71"/>
      <c r="CJ5" s="71"/>
      <c r="CK5" s="71"/>
      <c r="CL5" s="71"/>
      <c r="CM5" s="71"/>
      <c r="CN5" s="71"/>
      <c r="CO5" s="71"/>
      <c r="CP5" s="71"/>
      <c r="CQ5" s="71"/>
      <c r="CR5" s="71"/>
      <c r="CS5" s="71"/>
      <c r="CT5" s="71"/>
      <c r="CU5" s="71"/>
      <c r="CV5" s="71"/>
      <c r="CW5" s="71"/>
      <c r="CX5" s="71"/>
      <c r="CY5" s="71"/>
      <c r="CZ5" s="71"/>
      <c r="DA5" s="71"/>
    </row>
    <row r="6" spans="1:105" s="27" customFormat="1">
      <c r="A6" s="119"/>
      <c r="B6" s="36">
        <v>21</v>
      </c>
      <c r="C6" s="26">
        <v>21.448355691332502</v>
      </c>
      <c r="D6" s="86">
        <v>24.167060727997399</v>
      </c>
      <c r="E6" s="26">
        <v>10.811788479158499</v>
      </c>
      <c r="F6" s="86">
        <v>43.572795101511602</v>
      </c>
      <c r="G6" s="26">
        <v>14.847687335635101</v>
      </c>
      <c r="H6" s="26">
        <v>21.224384489917998</v>
      </c>
      <c r="I6" s="26">
        <v>8.7446262278195999</v>
      </c>
      <c r="J6" s="26">
        <v>55.183301946627303</v>
      </c>
      <c r="K6" s="26">
        <v>28.049024047029899</v>
      </c>
      <c r="L6" s="26">
        <v>27.109736966076799</v>
      </c>
      <c r="M6" s="26">
        <v>12.8789507304973</v>
      </c>
      <c r="N6" s="26">
        <v>31.962288256396</v>
      </c>
      <c r="O6" s="36">
        <v>21</v>
      </c>
      <c r="P6" s="86">
        <v>40.350196998910199</v>
      </c>
      <c r="Q6" s="26">
        <v>5.8499212993649303</v>
      </c>
      <c r="R6" s="26">
        <v>1.81777639855689</v>
      </c>
      <c r="S6" s="86">
        <v>51.982105303167998</v>
      </c>
      <c r="T6" s="26">
        <v>51.523178807946998</v>
      </c>
      <c r="U6" s="26">
        <v>5.7414339188021897</v>
      </c>
      <c r="V6" s="26">
        <v>1.9176504463000299</v>
      </c>
      <c r="W6" s="26">
        <v>40.817736826950799</v>
      </c>
      <c r="X6" s="26">
        <v>29.177215189873401</v>
      </c>
      <c r="Y6" s="26">
        <v>5.9584086799276701</v>
      </c>
      <c r="Z6" s="26">
        <v>1.7179023508137401</v>
      </c>
      <c r="AA6" s="26">
        <v>63.146473779385197</v>
      </c>
      <c r="AB6" s="36">
        <v>21</v>
      </c>
      <c r="AC6" s="86">
        <v>53.3666761833218</v>
      </c>
      <c r="AD6" s="26">
        <v>4.9712187512577302</v>
      </c>
      <c r="AE6" s="26">
        <v>2.5710295905657001</v>
      </c>
      <c r="AF6" s="86">
        <v>39.091075474854797</v>
      </c>
      <c r="AG6" s="31">
        <v>67.262655026998402</v>
      </c>
      <c r="AH6" s="26">
        <v>5.2362946018704397</v>
      </c>
      <c r="AI6" s="26">
        <v>2.1412010021318602</v>
      </c>
      <c r="AJ6" s="26">
        <v>25.359849368999299</v>
      </c>
      <c r="AK6" s="26">
        <v>39.470697339645099</v>
      </c>
      <c r="AL6" s="26">
        <v>4.7061429006450197</v>
      </c>
      <c r="AM6" s="26">
        <v>3.0008581789995299</v>
      </c>
      <c r="AN6" s="26">
        <v>52.822301580710402</v>
      </c>
      <c r="AO6" s="35" t="s">
        <v>8</v>
      </c>
      <c r="AP6" s="86">
        <v>46.914190202362299</v>
      </c>
      <c r="AQ6" s="26">
        <v>5.6325332207710801</v>
      </c>
      <c r="AR6" s="26">
        <v>2.8923179583563998</v>
      </c>
      <c r="AS6" s="86">
        <v>44.560958618510199</v>
      </c>
      <c r="AT6" s="26">
        <v>42.773089888816799</v>
      </c>
      <c r="AU6" s="26">
        <v>5.4460939299399103</v>
      </c>
      <c r="AV6" s="26">
        <v>1.5180384848929001</v>
      </c>
      <c r="AW6" s="26">
        <v>50.262777696350398</v>
      </c>
      <c r="AX6" s="26">
        <v>51.055290515907799</v>
      </c>
      <c r="AY6" s="26">
        <v>5.8189725116022499</v>
      </c>
      <c r="AZ6" s="26">
        <v>4.2665974318198998</v>
      </c>
      <c r="BA6" s="26">
        <v>38.8591395406701</v>
      </c>
      <c r="BB6" s="75">
        <v>21</v>
      </c>
      <c r="BC6" s="87">
        <v>49.1123109245626</v>
      </c>
      <c r="BD6" s="85">
        <v>5.5280681327185297</v>
      </c>
      <c r="BE6" s="85">
        <v>2.8052121936149499</v>
      </c>
      <c r="BF6" s="87">
        <v>42.554408749103899</v>
      </c>
      <c r="BG6" s="85">
        <v>49.627125425084998</v>
      </c>
      <c r="BH6" s="85">
        <v>5.4630926185237003</v>
      </c>
      <c r="BI6" s="85">
        <v>1.7039407881576301</v>
      </c>
      <c r="BJ6" s="85">
        <v>43.205841168233597</v>
      </c>
      <c r="BK6" s="85">
        <v>48.597496424040202</v>
      </c>
      <c r="BL6" s="85">
        <v>5.59304364691336</v>
      </c>
      <c r="BM6" s="85">
        <v>3.9064835990722702</v>
      </c>
      <c r="BN6" s="94">
        <v>41.902976329974173</v>
      </c>
      <c r="BO6" s="71"/>
      <c r="BP6" s="71"/>
      <c r="BQ6" s="71"/>
      <c r="BR6" s="71"/>
      <c r="BS6" s="71"/>
      <c r="BT6" s="71"/>
      <c r="BU6" s="71"/>
      <c r="BV6" s="71"/>
      <c r="BW6" s="71"/>
      <c r="BX6" s="71"/>
      <c r="BY6" s="71"/>
      <c r="BZ6" s="71"/>
      <c r="CA6" s="71"/>
      <c r="CB6" s="71"/>
      <c r="CC6" s="71"/>
      <c r="CD6" s="71"/>
      <c r="CE6" s="71"/>
      <c r="CF6" s="71"/>
      <c r="CG6" s="71"/>
      <c r="CH6" s="71"/>
      <c r="CI6" s="71"/>
      <c r="CJ6" s="71"/>
      <c r="CK6" s="71"/>
      <c r="CL6" s="71"/>
      <c r="CM6" s="71"/>
      <c r="CN6" s="71"/>
      <c r="CO6" s="71"/>
      <c r="CP6" s="71"/>
      <c r="CQ6" s="71"/>
      <c r="CR6" s="71"/>
      <c r="CS6" s="71"/>
      <c r="CT6" s="71"/>
      <c r="CU6" s="71"/>
      <c r="CV6" s="71"/>
      <c r="CW6" s="71"/>
      <c r="CX6" s="71"/>
      <c r="CY6" s="71"/>
      <c r="CZ6" s="71"/>
      <c r="DA6" s="71"/>
    </row>
    <row r="7" spans="1:105" s="27" customFormat="1">
      <c r="A7" s="119"/>
      <c r="B7" s="36">
        <v>22</v>
      </c>
      <c r="C7" s="86">
        <v>26.4880654782398</v>
      </c>
      <c r="D7" s="86">
        <v>30.493984588470301</v>
      </c>
      <c r="E7" s="26">
        <v>20.297132039317301</v>
      </c>
      <c r="F7" s="26">
        <v>22.720817893972601</v>
      </c>
      <c r="G7" s="26">
        <v>26.961505002684799</v>
      </c>
      <c r="H7" s="26">
        <v>29.3710475038162</v>
      </c>
      <c r="I7" s="26">
        <v>21.407551744432801</v>
      </c>
      <c r="J7" s="26">
        <v>22.259895749066199</v>
      </c>
      <c r="K7" s="26">
        <v>26.014625953794699</v>
      </c>
      <c r="L7" s="26">
        <v>31.616921673124502</v>
      </c>
      <c r="M7" s="26">
        <v>19.186712334201701</v>
      </c>
      <c r="N7" s="26">
        <v>23.181740038879099</v>
      </c>
      <c r="O7" s="36">
        <v>22</v>
      </c>
      <c r="P7" s="86">
        <v>38.436800177209598</v>
      </c>
      <c r="Q7" s="26">
        <v>5.9077807462795402</v>
      </c>
      <c r="R7" s="26">
        <v>1.69164980563667</v>
      </c>
      <c r="S7" s="86">
        <v>53.963769270874103</v>
      </c>
      <c r="T7" s="26">
        <v>45.952677459526797</v>
      </c>
      <c r="U7" s="26">
        <v>7.4968866749688701</v>
      </c>
      <c r="V7" s="26">
        <v>2.0423412204234102</v>
      </c>
      <c r="W7" s="26">
        <v>44.508094645080902</v>
      </c>
      <c r="X7" s="26">
        <v>30.920922894892499</v>
      </c>
      <c r="Y7" s="26">
        <v>4.3186748175902201</v>
      </c>
      <c r="Z7" s="26">
        <v>1.3409583908499301</v>
      </c>
      <c r="AA7" s="26">
        <v>63.419443896667303</v>
      </c>
      <c r="AB7" s="36">
        <v>22</v>
      </c>
      <c r="AC7" s="86">
        <v>36.297580355125199</v>
      </c>
      <c r="AD7" s="26">
        <v>7.1852604437957899</v>
      </c>
      <c r="AE7" s="26">
        <v>3.9356530351136101</v>
      </c>
      <c r="AF7" s="86">
        <v>52.581506165965401</v>
      </c>
      <c r="AG7" s="31">
        <v>26.5757432345222</v>
      </c>
      <c r="AH7" s="26">
        <v>7.27100632448479</v>
      </c>
      <c r="AI7" s="26">
        <v>4.5217915071204198</v>
      </c>
      <c r="AJ7" s="26">
        <v>61.631458933872601</v>
      </c>
      <c r="AK7" s="26">
        <v>46.019417475728197</v>
      </c>
      <c r="AL7" s="26">
        <v>7.0995145631068004</v>
      </c>
      <c r="AM7" s="26">
        <v>3.3495145631068</v>
      </c>
      <c r="AN7" s="26">
        <v>43.5315533980583</v>
      </c>
      <c r="AO7" s="35" t="s">
        <v>9</v>
      </c>
      <c r="AP7" s="86">
        <v>45.8740290957588</v>
      </c>
      <c r="AQ7" s="26">
        <v>6.2352342706829997</v>
      </c>
      <c r="AR7" s="26">
        <v>3.7195845151153399</v>
      </c>
      <c r="AS7" s="86">
        <v>44.171152118442897</v>
      </c>
      <c r="AT7" s="26">
        <v>41.834556474859397</v>
      </c>
      <c r="AU7" s="26">
        <v>5.9365212920113999</v>
      </c>
      <c r="AV7" s="26">
        <v>2.9838420667196401</v>
      </c>
      <c r="AW7" s="26">
        <v>49.245080166409601</v>
      </c>
      <c r="AX7" s="26">
        <v>49.913501716658203</v>
      </c>
      <c r="AY7" s="26">
        <v>6.5339472493545898</v>
      </c>
      <c r="AZ7" s="26">
        <v>4.4553269635110304</v>
      </c>
      <c r="BA7" s="26">
        <v>39.097224070476102</v>
      </c>
      <c r="BB7" s="75">
        <v>22</v>
      </c>
      <c r="BC7" s="87">
        <v>42.886801634073102</v>
      </c>
      <c r="BD7" s="85">
        <v>6.2713787538545098</v>
      </c>
      <c r="BE7" s="85">
        <v>3.7262390873619999</v>
      </c>
      <c r="BF7" s="87">
        <v>47.115580524710303</v>
      </c>
      <c r="BG7" s="85">
        <v>37.1803057919361</v>
      </c>
      <c r="BH7" s="85">
        <v>6.2934627395892599</v>
      </c>
      <c r="BI7" s="85">
        <v>3.3771782160976098</v>
      </c>
      <c r="BJ7" s="85">
        <v>53.149053252377001</v>
      </c>
      <c r="BK7" s="85">
        <v>48.593297476210203</v>
      </c>
      <c r="BL7" s="85">
        <v>6.2492947681197597</v>
      </c>
      <c r="BM7" s="85">
        <v>4.0752999586263998</v>
      </c>
      <c r="BN7" s="94">
        <v>41.082107797043633</v>
      </c>
      <c r="BO7" s="71"/>
      <c r="BP7" s="71"/>
      <c r="BQ7" s="71"/>
      <c r="BR7" s="71"/>
      <c r="BS7" s="71"/>
      <c r="BT7" s="71"/>
      <c r="BU7" s="71"/>
      <c r="BV7" s="71"/>
      <c r="BW7" s="71"/>
      <c r="BX7" s="71"/>
      <c r="BY7" s="71"/>
      <c r="BZ7" s="71"/>
      <c r="CA7" s="71"/>
      <c r="CB7" s="71"/>
      <c r="CC7" s="71"/>
      <c r="CD7" s="71"/>
      <c r="CE7" s="71"/>
      <c r="CF7" s="71"/>
      <c r="CG7" s="71"/>
      <c r="CH7" s="71"/>
      <c r="CI7" s="71"/>
      <c r="CJ7" s="71"/>
      <c r="CK7" s="71"/>
      <c r="CL7" s="71"/>
      <c r="CM7" s="71"/>
      <c r="CN7" s="71"/>
      <c r="CO7" s="71"/>
      <c r="CP7" s="71"/>
      <c r="CQ7" s="71"/>
      <c r="CR7" s="71"/>
      <c r="CS7" s="71"/>
      <c r="CT7" s="71"/>
      <c r="CU7" s="71"/>
      <c r="CV7" s="71"/>
      <c r="CW7" s="71"/>
      <c r="CX7" s="71"/>
      <c r="CY7" s="71"/>
      <c r="CZ7" s="71"/>
      <c r="DA7" s="71"/>
    </row>
    <row r="8" spans="1:105" s="27" customFormat="1">
      <c r="A8" s="119"/>
      <c r="B8" s="36">
        <v>23</v>
      </c>
      <c r="C8" s="26">
        <v>37.064121520793002</v>
      </c>
      <c r="D8" s="26">
        <v>33.940312829370399</v>
      </c>
      <c r="E8" s="26">
        <v>12.835990538546</v>
      </c>
      <c r="F8" s="26">
        <v>16.159575111290501</v>
      </c>
      <c r="G8" s="26">
        <v>37.8496313832891</v>
      </c>
      <c r="H8" s="26">
        <v>33.402363582886899</v>
      </c>
      <c r="I8" s="26">
        <v>13.3056408723366</v>
      </c>
      <c r="J8" s="26">
        <v>15.442364161487401</v>
      </c>
      <c r="K8" s="26">
        <v>36.278611658297002</v>
      </c>
      <c r="L8" s="26">
        <v>34.478262075853799</v>
      </c>
      <c r="M8" s="26">
        <v>12.366340204755399</v>
      </c>
      <c r="N8" s="26">
        <v>16.8767860610937</v>
      </c>
      <c r="O8" s="36">
        <v>23</v>
      </c>
      <c r="P8" s="26">
        <v>39.151069162267397</v>
      </c>
      <c r="Q8" s="26">
        <v>15.269556870900701</v>
      </c>
      <c r="R8" s="26">
        <v>7.5774542739828297</v>
      </c>
      <c r="S8" s="26">
        <v>38.0019196928491</v>
      </c>
      <c r="T8" s="26">
        <v>49.122807017543899</v>
      </c>
      <c r="U8" s="26">
        <v>15.037593984962401</v>
      </c>
      <c r="V8" s="26">
        <v>8.7719298245614006</v>
      </c>
      <c r="W8" s="26">
        <v>27.067669172932298</v>
      </c>
      <c r="X8" s="26">
        <v>29.1793313069909</v>
      </c>
      <c r="Y8" s="26">
        <v>15.501519756838899</v>
      </c>
      <c r="Z8" s="26">
        <v>6.3829787234042596</v>
      </c>
      <c r="AA8" s="26">
        <v>48.936170212766001</v>
      </c>
      <c r="AB8" s="36">
        <v>23</v>
      </c>
      <c r="AC8" s="26">
        <v>39.233133789860098</v>
      </c>
      <c r="AD8" s="26">
        <v>18.512736976572299</v>
      </c>
      <c r="AE8" s="26">
        <v>8.0059055294782908</v>
      </c>
      <c r="AF8" s="26">
        <v>34.248223704089298</v>
      </c>
      <c r="AG8" s="26">
        <v>31.7498496692724</v>
      </c>
      <c r="AH8" s="26">
        <v>27.8612948486671</v>
      </c>
      <c r="AI8" s="26">
        <v>9.9819603126879102</v>
      </c>
      <c r="AJ8" s="26">
        <v>30.4068951693726</v>
      </c>
      <c r="AK8" s="26">
        <v>46.716417910447802</v>
      </c>
      <c r="AL8" s="26">
        <v>9.1641791044776095</v>
      </c>
      <c r="AM8" s="26">
        <v>6.0298507462686599</v>
      </c>
      <c r="AN8" s="26">
        <v>38.089552238806</v>
      </c>
      <c r="AO8" s="35" t="s">
        <v>10</v>
      </c>
      <c r="AP8" s="26">
        <v>44.209387785953801</v>
      </c>
      <c r="AQ8" s="26">
        <v>12.336185498057899</v>
      </c>
      <c r="AR8" s="26">
        <v>14.3462569043645</v>
      </c>
      <c r="AS8" s="26">
        <v>29.108169811623899</v>
      </c>
      <c r="AT8" s="26">
        <v>45.579828501429198</v>
      </c>
      <c r="AU8" s="26">
        <v>16.690485912617401</v>
      </c>
      <c r="AV8" s="26">
        <v>9.7284605961616997</v>
      </c>
      <c r="AW8" s="26">
        <v>28.001224989791801</v>
      </c>
      <c r="AX8" s="26">
        <v>42.838947070478298</v>
      </c>
      <c r="AY8" s="26">
        <v>7.9818850834984403</v>
      </c>
      <c r="AZ8" s="26">
        <v>18.964053212567201</v>
      </c>
      <c r="BA8" s="26">
        <v>30.215114633456</v>
      </c>
      <c r="BB8" s="75">
        <v>23</v>
      </c>
      <c r="BC8" s="85">
        <v>40.921383827648597</v>
      </c>
      <c r="BD8" s="85">
        <v>14.3024831132273</v>
      </c>
      <c r="BE8" s="85">
        <v>12.957323622849801</v>
      </c>
      <c r="BF8" s="85">
        <v>31.8188094362743</v>
      </c>
      <c r="BG8" s="85">
        <v>41.4761773616084</v>
      </c>
      <c r="BH8" s="85">
        <v>19.856788763426099</v>
      </c>
      <c r="BI8" s="85">
        <v>9.92839438171303</v>
      </c>
      <c r="BJ8" s="85">
        <v>28.738639493252499</v>
      </c>
      <c r="BK8" s="85">
        <v>40.366590293688802</v>
      </c>
      <c r="BL8" s="85">
        <v>8.74817746302854</v>
      </c>
      <c r="BM8" s="85">
        <v>15.986252863986699</v>
      </c>
      <c r="BN8" s="94">
        <v>34.898979379295959</v>
      </c>
      <c r="BO8" s="71"/>
      <c r="BP8" s="71"/>
      <c r="BQ8" s="71"/>
      <c r="BR8" s="71"/>
      <c r="BS8" s="71"/>
      <c r="BT8" s="71"/>
      <c r="BU8" s="71"/>
      <c r="BV8" s="71"/>
      <c r="BW8" s="71"/>
      <c r="BX8" s="71"/>
      <c r="BY8" s="71"/>
      <c r="BZ8" s="71"/>
      <c r="CA8" s="71"/>
      <c r="CB8" s="71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  <c r="CP8" s="71"/>
      <c r="CQ8" s="71"/>
      <c r="CR8" s="71"/>
      <c r="CS8" s="71"/>
      <c r="CT8" s="71"/>
      <c r="CU8" s="71"/>
      <c r="CV8" s="71"/>
      <c r="CW8" s="71"/>
      <c r="CX8" s="71"/>
      <c r="CY8" s="71"/>
      <c r="CZ8" s="71"/>
      <c r="DA8" s="71"/>
    </row>
    <row r="9" spans="1:105" s="27" customFormat="1">
      <c r="A9" s="119"/>
      <c r="B9" s="36">
        <v>24</v>
      </c>
      <c r="C9" s="86">
        <v>29.792576480669801</v>
      </c>
      <c r="D9" s="86">
        <v>38.437477299970197</v>
      </c>
      <c r="E9" s="26">
        <v>13.4828974389644</v>
      </c>
      <c r="F9" s="26">
        <v>18.287048780395601</v>
      </c>
      <c r="G9" s="26">
        <v>28.475266009816298</v>
      </c>
      <c r="H9" s="26">
        <v>41.547305625040998</v>
      </c>
      <c r="I9" s="26">
        <v>12.8891692617362</v>
      </c>
      <c r="J9" s="26">
        <v>17.0882591034065</v>
      </c>
      <c r="K9" s="26">
        <v>31.109886951523301</v>
      </c>
      <c r="L9" s="26">
        <v>35.327648974899397</v>
      </c>
      <c r="M9" s="26">
        <v>14.076625616192601</v>
      </c>
      <c r="N9" s="26">
        <v>19.485838457384698</v>
      </c>
      <c r="O9" s="36">
        <v>24</v>
      </c>
      <c r="P9" s="26">
        <v>47.693627976828999</v>
      </c>
      <c r="Q9" s="26">
        <v>16.171422441536201</v>
      </c>
      <c r="R9" s="26">
        <v>9.3032611027676495</v>
      </c>
      <c r="S9" s="26">
        <v>26.8316884788672</v>
      </c>
      <c r="T9" s="26">
        <v>56.779661016949198</v>
      </c>
      <c r="U9" s="26">
        <v>15.254237288135601</v>
      </c>
      <c r="V9" s="26">
        <v>9.7457627118644101</v>
      </c>
      <c r="W9" s="26">
        <v>18.220338983050802</v>
      </c>
      <c r="X9" s="26">
        <v>38.6075949367089</v>
      </c>
      <c r="Y9" s="26">
        <v>17.0886075949367</v>
      </c>
      <c r="Z9" s="26">
        <v>8.8607594936708907</v>
      </c>
      <c r="AA9" s="26">
        <v>35.443037974683499</v>
      </c>
      <c r="AB9" s="36">
        <v>24</v>
      </c>
      <c r="AC9" s="86">
        <v>54.728871000455001</v>
      </c>
      <c r="AD9" s="26">
        <v>10.979083414187601</v>
      </c>
      <c r="AE9" s="26">
        <v>13.0045511355227</v>
      </c>
      <c r="AF9" s="31">
        <v>21.2874944498347</v>
      </c>
      <c r="AG9" s="31">
        <v>58.964544721998401</v>
      </c>
      <c r="AH9" s="26">
        <v>13.8799355358582</v>
      </c>
      <c r="AI9" s="26">
        <v>7.8968573730862204</v>
      </c>
      <c r="AJ9" s="26">
        <v>19.258662369057198</v>
      </c>
      <c r="AK9" s="26">
        <v>50.493197278911602</v>
      </c>
      <c r="AL9" s="26">
        <v>8.0782312925170103</v>
      </c>
      <c r="AM9" s="26">
        <v>18.112244897959201</v>
      </c>
      <c r="AN9" s="26">
        <v>23.316326530612201</v>
      </c>
      <c r="AO9" s="35" t="s">
        <v>11</v>
      </c>
      <c r="AP9" s="86">
        <v>56.939422581187202</v>
      </c>
      <c r="AQ9" s="26">
        <v>7.2690476469926502</v>
      </c>
      <c r="AR9" s="26">
        <v>19.044184603863499</v>
      </c>
      <c r="AS9" s="26">
        <v>16.747345167956599</v>
      </c>
      <c r="AT9" s="26">
        <v>40.533107679289202</v>
      </c>
      <c r="AU9" s="26">
        <v>11.6828855510895</v>
      </c>
      <c r="AV9" s="26">
        <v>23.365771102179</v>
      </c>
      <c r="AW9" s="26">
        <v>24.418235667442399</v>
      </c>
      <c r="AX9" s="26">
        <v>73.345737483085202</v>
      </c>
      <c r="AY9" s="26">
        <v>2.8552097428957999</v>
      </c>
      <c r="AZ9" s="26">
        <v>14.722598105548</v>
      </c>
      <c r="BA9" s="26">
        <v>9.0764546684709106</v>
      </c>
      <c r="BB9" s="75">
        <v>24</v>
      </c>
      <c r="BC9" s="87">
        <v>58.258510241993797</v>
      </c>
      <c r="BD9" s="85">
        <v>7.9344371378584997</v>
      </c>
      <c r="BE9" s="85">
        <v>16.747889719476799</v>
      </c>
      <c r="BF9" s="85">
        <v>17.059162900670898</v>
      </c>
      <c r="BG9" s="85">
        <v>46.892145287867201</v>
      </c>
      <c r="BH9" s="85">
        <v>12.4314188485311</v>
      </c>
      <c r="BI9" s="85">
        <v>18.042919647197699</v>
      </c>
      <c r="BJ9" s="85">
        <v>22.633516216403901</v>
      </c>
      <c r="BK9" s="85">
        <v>69.624875196120399</v>
      </c>
      <c r="BL9" s="85">
        <v>3.4374554271858502</v>
      </c>
      <c r="BM9" s="85">
        <v>15.452859791755801</v>
      </c>
      <c r="BN9" s="94">
        <v>11.484809584937951</v>
      </c>
      <c r="BO9" s="71"/>
      <c r="BP9" s="71"/>
      <c r="BQ9" s="71"/>
      <c r="BR9" s="71"/>
      <c r="BS9" s="71"/>
      <c r="BT9" s="71"/>
      <c r="BU9" s="71"/>
      <c r="BV9" s="71"/>
      <c r="BW9" s="71"/>
      <c r="BX9" s="71"/>
      <c r="BY9" s="71"/>
      <c r="BZ9" s="71"/>
      <c r="CA9" s="71"/>
      <c r="CB9" s="71"/>
      <c r="CC9" s="71"/>
      <c r="CD9" s="71"/>
      <c r="CE9" s="71"/>
      <c r="CF9" s="71"/>
      <c r="CG9" s="71"/>
      <c r="CH9" s="71"/>
      <c r="CI9" s="71"/>
      <c r="CJ9" s="71"/>
      <c r="CK9" s="71"/>
      <c r="CL9" s="71"/>
      <c r="CM9" s="71"/>
      <c r="CN9" s="71"/>
      <c r="CO9" s="71"/>
      <c r="CP9" s="71"/>
      <c r="CQ9" s="71"/>
      <c r="CR9" s="71"/>
      <c r="CS9" s="71"/>
      <c r="CT9" s="71"/>
      <c r="CU9" s="71"/>
      <c r="CV9" s="71"/>
      <c r="CW9" s="71"/>
      <c r="CX9" s="71"/>
      <c r="CY9" s="71"/>
      <c r="CZ9" s="71"/>
      <c r="DA9" s="71"/>
    </row>
    <row r="10" spans="1:105" s="27" customFormat="1">
      <c r="A10" s="119"/>
      <c r="B10" s="36">
        <v>25</v>
      </c>
      <c r="C10" s="26">
        <v>36.175956251547497</v>
      </c>
      <c r="D10" s="26">
        <v>30.105939330050798</v>
      </c>
      <c r="E10" s="26">
        <v>15.4121636751747</v>
      </c>
      <c r="F10" s="26">
        <v>18.305940743227101</v>
      </c>
      <c r="G10" s="26">
        <v>34.896732984553402</v>
      </c>
      <c r="H10" s="26">
        <v>31.2541163897553</v>
      </c>
      <c r="I10" s="26">
        <v>15.3070671422003</v>
      </c>
      <c r="J10" s="26">
        <v>18.542083483491002</v>
      </c>
      <c r="K10" s="26">
        <v>37.455179518541598</v>
      </c>
      <c r="L10" s="26">
        <v>28.957762270346201</v>
      </c>
      <c r="M10" s="26">
        <v>15.517260208149001</v>
      </c>
      <c r="N10" s="26">
        <v>18.0697980029632</v>
      </c>
      <c r="O10" s="36">
        <v>25</v>
      </c>
      <c r="P10" s="26">
        <v>41.948299791811202</v>
      </c>
      <c r="Q10" s="26">
        <v>22.668285912560702</v>
      </c>
      <c r="R10" s="26">
        <v>10.1891047883414</v>
      </c>
      <c r="S10" s="26">
        <v>25.194309507286601</v>
      </c>
      <c r="T10" s="26">
        <v>49.545454545454497</v>
      </c>
      <c r="U10" s="26">
        <v>20.909090909090899</v>
      </c>
      <c r="V10" s="26">
        <v>10.454545454545499</v>
      </c>
      <c r="W10" s="26">
        <v>19.090909090909101</v>
      </c>
      <c r="X10" s="26">
        <v>34.3511450381679</v>
      </c>
      <c r="Y10" s="26">
        <v>24.4274809160305</v>
      </c>
      <c r="Z10" s="26">
        <v>9.9236641221373993</v>
      </c>
      <c r="AA10" s="26">
        <v>31.297709923664101</v>
      </c>
      <c r="AB10" s="36">
        <v>25</v>
      </c>
      <c r="AC10" s="26">
        <v>34.189306962887002</v>
      </c>
      <c r="AD10" s="26">
        <v>15.5736546838823</v>
      </c>
      <c r="AE10" s="26">
        <v>6.2262843848768199</v>
      </c>
      <c r="AF10" s="26">
        <v>44.010753968353903</v>
      </c>
      <c r="AG10" s="26">
        <v>24.8971596474045</v>
      </c>
      <c r="AH10" s="26">
        <v>22.370225269343798</v>
      </c>
      <c r="AI10" s="26">
        <v>5.0342801175318304</v>
      </c>
      <c r="AJ10" s="26">
        <v>47.698334965719901</v>
      </c>
      <c r="AK10" s="26">
        <v>43.481454278369398</v>
      </c>
      <c r="AL10" s="26">
        <v>8.7770840984208593</v>
      </c>
      <c r="AM10" s="26">
        <v>7.4182886522218103</v>
      </c>
      <c r="AN10" s="26">
        <v>40.323172970987898</v>
      </c>
      <c r="AO10" s="37" t="s">
        <v>12</v>
      </c>
      <c r="AP10" s="26">
        <v>42.003371511755702</v>
      </c>
      <c r="AQ10" s="26">
        <v>18.539452180839401</v>
      </c>
      <c r="AR10" s="26">
        <v>11.7037910624039</v>
      </c>
      <c r="AS10" s="26">
        <v>27.753385245001098</v>
      </c>
      <c r="AT10" s="26">
        <v>32.136824324324301</v>
      </c>
      <c r="AU10" s="26">
        <v>25.696790540540501</v>
      </c>
      <c r="AV10" s="26">
        <v>10.789695945945899</v>
      </c>
      <c r="AW10" s="26">
        <v>31.3766891891892</v>
      </c>
      <c r="AX10" s="26">
        <v>51.869918699186996</v>
      </c>
      <c r="AY10" s="26">
        <v>11.3821138211382</v>
      </c>
      <c r="AZ10" s="26">
        <v>12.6178861788618</v>
      </c>
      <c r="BA10" s="26">
        <v>24.130081300813</v>
      </c>
      <c r="BB10" s="75">
        <v>25</v>
      </c>
      <c r="BC10" s="85">
        <v>37.544816586588396</v>
      </c>
      <c r="BD10" s="85">
        <v>17.1391203318748</v>
      </c>
      <c r="BE10" s="85">
        <v>9.1338594514207898</v>
      </c>
      <c r="BF10" s="85">
        <v>36.182203630116</v>
      </c>
      <c r="BG10" s="85">
        <v>28.333163836062202</v>
      </c>
      <c r="BH10" s="85">
        <v>23.980473914369998</v>
      </c>
      <c r="BI10" s="85">
        <v>7.8104342520085401</v>
      </c>
      <c r="BJ10" s="85">
        <v>39.875927997559202</v>
      </c>
      <c r="BK10" s="85">
        <v>46.756469337114503</v>
      </c>
      <c r="BL10" s="85">
        <v>10.297766749379701</v>
      </c>
      <c r="BM10" s="85">
        <v>10.457284650833</v>
      </c>
      <c r="BN10" s="94">
        <v>32.488479262672797</v>
      </c>
      <c r="BO10" s="71"/>
      <c r="BP10" s="71"/>
      <c r="BQ10" s="71"/>
      <c r="BR10" s="71"/>
      <c r="BS10" s="71"/>
      <c r="BT10" s="71"/>
      <c r="BU10" s="71"/>
      <c r="BV10" s="71"/>
      <c r="BW10" s="71"/>
      <c r="BX10" s="71"/>
      <c r="BY10" s="71"/>
      <c r="BZ10" s="71"/>
      <c r="CA10" s="71"/>
      <c r="CB10" s="71"/>
      <c r="CC10" s="71"/>
      <c r="CD10" s="71"/>
      <c r="CE10" s="71"/>
      <c r="CF10" s="71"/>
      <c r="CG10" s="71"/>
      <c r="CH10" s="71"/>
      <c r="CI10" s="71"/>
      <c r="CJ10" s="71"/>
      <c r="CK10" s="71"/>
      <c r="CL10" s="71"/>
      <c r="CM10" s="71"/>
      <c r="CN10" s="71"/>
      <c r="CO10" s="71"/>
      <c r="CP10" s="71"/>
      <c r="CQ10" s="71"/>
      <c r="CR10" s="71"/>
      <c r="CS10" s="71"/>
      <c r="CT10" s="71"/>
      <c r="CU10" s="71"/>
      <c r="CV10" s="71"/>
      <c r="CW10" s="71"/>
      <c r="CX10" s="71"/>
      <c r="CY10" s="71"/>
      <c r="CZ10" s="71"/>
      <c r="DA10" s="71"/>
    </row>
    <row r="11" spans="1:105" s="27" customFormat="1" ht="12.75" customHeight="1">
      <c r="A11" s="122" t="s">
        <v>92</v>
      </c>
      <c r="B11" s="34"/>
      <c r="C11" s="69" t="s">
        <v>16</v>
      </c>
      <c r="D11" s="69" t="s">
        <v>17</v>
      </c>
      <c r="E11" s="69" t="s">
        <v>18</v>
      </c>
      <c r="F11" s="69" t="s">
        <v>19</v>
      </c>
      <c r="G11" s="69" t="s">
        <v>16</v>
      </c>
      <c r="H11" s="69" t="s">
        <v>17</v>
      </c>
      <c r="I11" s="69" t="s">
        <v>18</v>
      </c>
      <c r="J11" s="69" t="s">
        <v>19</v>
      </c>
      <c r="K11" s="69" t="s">
        <v>16</v>
      </c>
      <c r="L11" s="69" t="s">
        <v>17</v>
      </c>
      <c r="M11" s="69" t="s">
        <v>18</v>
      </c>
      <c r="N11" s="70" t="s">
        <v>19</v>
      </c>
      <c r="O11" s="34"/>
      <c r="P11" s="32" t="s">
        <v>16</v>
      </c>
      <c r="Q11" s="32" t="s">
        <v>17</v>
      </c>
      <c r="R11" s="32" t="s">
        <v>18</v>
      </c>
      <c r="S11" s="32" t="s">
        <v>19</v>
      </c>
      <c r="T11" s="32" t="s">
        <v>16</v>
      </c>
      <c r="U11" s="32" t="s">
        <v>17</v>
      </c>
      <c r="V11" s="32" t="s">
        <v>18</v>
      </c>
      <c r="W11" s="32" t="s">
        <v>19</v>
      </c>
      <c r="X11" s="32" t="s">
        <v>16</v>
      </c>
      <c r="Y11" s="32" t="s">
        <v>17</v>
      </c>
      <c r="Z11" s="32" t="s">
        <v>18</v>
      </c>
      <c r="AA11" s="33" t="s">
        <v>19</v>
      </c>
      <c r="AB11" s="34"/>
      <c r="AC11" s="32" t="s">
        <v>16</v>
      </c>
      <c r="AD11" s="32" t="s">
        <v>17</v>
      </c>
      <c r="AE11" s="32" t="s">
        <v>18</v>
      </c>
      <c r="AF11" s="32" t="s">
        <v>19</v>
      </c>
      <c r="AG11" s="32" t="s">
        <v>16</v>
      </c>
      <c r="AH11" s="32" t="s">
        <v>17</v>
      </c>
      <c r="AI11" s="32" t="s">
        <v>18</v>
      </c>
      <c r="AJ11" s="32" t="s">
        <v>19</v>
      </c>
      <c r="AK11" s="32" t="s">
        <v>16</v>
      </c>
      <c r="AL11" s="32" t="s">
        <v>17</v>
      </c>
      <c r="AM11" s="32" t="s">
        <v>18</v>
      </c>
      <c r="AN11" s="33" t="s">
        <v>19</v>
      </c>
      <c r="AO11" s="31"/>
      <c r="AP11" s="32" t="s">
        <v>16</v>
      </c>
      <c r="AQ11" s="32" t="s">
        <v>17</v>
      </c>
      <c r="AR11" s="32" t="s">
        <v>18</v>
      </c>
      <c r="AS11" s="32" t="s">
        <v>19</v>
      </c>
      <c r="AT11" s="32" t="s">
        <v>16</v>
      </c>
      <c r="AU11" s="32" t="s">
        <v>17</v>
      </c>
      <c r="AV11" s="32" t="s">
        <v>18</v>
      </c>
      <c r="AW11" s="32" t="s">
        <v>19</v>
      </c>
      <c r="AX11" s="32" t="s">
        <v>16</v>
      </c>
      <c r="AY11" s="32" t="s">
        <v>17</v>
      </c>
      <c r="AZ11" s="32" t="s">
        <v>18</v>
      </c>
      <c r="BA11" s="33" t="s">
        <v>19</v>
      </c>
      <c r="BB11" s="72"/>
      <c r="BC11" s="73" t="s">
        <v>16</v>
      </c>
      <c r="BD11" s="73" t="s">
        <v>17</v>
      </c>
      <c r="BE11" s="73" t="s">
        <v>18</v>
      </c>
      <c r="BF11" s="73" t="s">
        <v>19</v>
      </c>
      <c r="BG11" s="73" t="s">
        <v>16</v>
      </c>
      <c r="BH11" s="73" t="s">
        <v>17</v>
      </c>
      <c r="BI11" s="73" t="s">
        <v>18</v>
      </c>
      <c r="BJ11" s="73" t="s">
        <v>19</v>
      </c>
      <c r="BK11" s="73" t="s">
        <v>16</v>
      </c>
      <c r="BL11" s="73" t="s">
        <v>17</v>
      </c>
      <c r="BM11" s="73" t="s">
        <v>18</v>
      </c>
      <c r="BN11" s="74" t="s">
        <v>19</v>
      </c>
      <c r="BO11" s="34"/>
      <c r="BP11" s="32" t="s">
        <v>16</v>
      </c>
      <c r="BQ11" s="32" t="s">
        <v>17</v>
      </c>
      <c r="BR11" s="32" t="s">
        <v>18</v>
      </c>
      <c r="BS11" s="32" t="s">
        <v>19</v>
      </c>
      <c r="BT11" s="32" t="s">
        <v>16</v>
      </c>
      <c r="BU11" s="32" t="s">
        <v>17</v>
      </c>
      <c r="BV11" s="32" t="s">
        <v>18</v>
      </c>
      <c r="BW11" s="32" t="s">
        <v>19</v>
      </c>
      <c r="BX11" s="32" t="s">
        <v>16</v>
      </c>
      <c r="BY11" s="32" t="s">
        <v>17</v>
      </c>
      <c r="BZ11" s="32" t="s">
        <v>18</v>
      </c>
      <c r="CA11" s="33" t="s">
        <v>19</v>
      </c>
      <c r="CB11" s="34"/>
      <c r="CC11" s="32" t="s">
        <v>16</v>
      </c>
      <c r="CD11" s="32" t="s">
        <v>17</v>
      </c>
      <c r="CE11" s="32" t="s">
        <v>18</v>
      </c>
      <c r="CF11" s="32" t="s">
        <v>19</v>
      </c>
      <c r="CG11" s="32" t="s">
        <v>16</v>
      </c>
      <c r="CH11" s="32" t="s">
        <v>17</v>
      </c>
      <c r="CI11" s="32" t="s">
        <v>18</v>
      </c>
      <c r="CJ11" s="32" t="s">
        <v>19</v>
      </c>
      <c r="CK11" s="32" t="s">
        <v>16</v>
      </c>
      <c r="CL11" s="32" t="s">
        <v>17</v>
      </c>
      <c r="CM11" s="32" t="s">
        <v>18</v>
      </c>
      <c r="CN11" s="33" t="s">
        <v>19</v>
      </c>
      <c r="CO11" s="34"/>
      <c r="CP11" s="32" t="s">
        <v>16</v>
      </c>
      <c r="CQ11" s="32" t="s">
        <v>17</v>
      </c>
      <c r="CR11" s="32" t="s">
        <v>18</v>
      </c>
      <c r="CS11" s="32" t="s">
        <v>19</v>
      </c>
      <c r="CT11" s="32" t="s">
        <v>16</v>
      </c>
      <c r="CU11" s="32" t="s">
        <v>17</v>
      </c>
      <c r="CV11" s="32" t="s">
        <v>18</v>
      </c>
      <c r="CW11" s="32" t="s">
        <v>19</v>
      </c>
      <c r="CX11" s="32" t="s">
        <v>16</v>
      </c>
      <c r="CY11" s="32" t="s">
        <v>17</v>
      </c>
      <c r="CZ11" s="32" t="s">
        <v>18</v>
      </c>
      <c r="DA11" s="33" t="s">
        <v>19</v>
      </c>
    </row>
    <row r="12" spans="1:105" s="27" customFormat="1">
      <c r="A12" s="122"/>
      <c r="B12" s="36" t="s">
        <v>6</v>
      </c>
      <c r="C12" s="26">
        <v>28.189185625442001</v>
      </c>
      <c r="D12" s="26">
        <v>33.035974721930302</v>
      </c>
      <c r="E12" s="26">
        <v>15.0635364499087</v>
      </c>
      <c r="F12" s="26">
        <v>23.711303202718899</v>
      </c>
      <c r="G12" s="26">
        <v>27.466806997951199</v>
      </c>
      <c r="H12" s="26">
        <v>32.517258329100997</v>
      </c>
      <c r="I12" s="26">
        <v>14.8316646257183</v>
      </c>
      <c r="J12" s="26">
        <v>25.184270047229599</v>
      </c>
      <c r="K12" s="26">
        <v>28.911564252932902</v>
      </c>
      <c r="L12" s="26">
        <v>33.554691114759699</v>
      </c>
      <c r="M12" s="26">
        <v>15.2954082740992</v>
      </c>
      <c r="N12" s="26">
        <v>22.238336358208201</v>
      </c>
      <c r="O12" s="36" t="s">
        <v>6</v>
      </c>
      <c r="P12" s="26">
        <v>35.722094797365202</v>
      </c>
      <c r="Q12" s="26">
        <v>19.586344125465999</v>
      </c>
      <c r="R12" s="26">
        <v>7.6396609256416603</v>
      </c>
      <c r="S12" s="26">
        <v>37.0519001515272</v>
      </c>
      <c r="T12" s="26">
        <v>44.323663250604199</v>
      </c>
      <c r="U12" s="26">
        <v>19.378560929359399</v>
      </c>
      <c r="V12" s="26">
        <v>8.41108953252178</v>
      </c>
      <c r="W12" s="26">
        <v>27.886686287514699</v>
      </c>
      <c r="X12" s="26">
        <v>27.120526344126201</v>
      </c>
      <c r="Y12" s="26">
        <v>19.794127321572599</v>
      </c>
      <c r="Z12" s="26">
        <v>6.86823231876153</v>
      </c>
      <c r="AA12" s="26">
        <v>46.2171140155397</v>
      </c>
      <c r="AB12" s="36" t="s">
        <v>6</v>
      </c>
      <c r="AC12" s="26">
        <v>40.257047069067703</v>
      </c>
      <c r="AD12" s="26">
        <v>15.050225896275499</v>
      </c>
      <c r="AE12" s="26">
        <v>9.0359933753163801</v>
      </c>
      <c r="AF12" s="26">
        <v>35.656733659340397</v>
      </c>
      <c r="AG12" s="26">
        <v>38.7815562930043</v>
      </c>
      <c r="AH12" s="26">
        <v>19.0867784421816</v>
      </c>
      <c r="AI12" s="26">
        <v>9.5465991584405394</v>
      </c>
      <c r="AJ12" s="26">
        <v>32.585066106373603</v>
      </c>
      <c r="AK12" s="26">
        <v>41.732537845131198</v>
      </c>
      <c r="AL12" s="26">
        <v>11.013673350369499</v>
      </c>
      <c r="AM12" s="26">
        <v>8.5253875921922209</v>
      </c>
      <c r="AN12" s="26">
        <v>38.728401212307098</v>
      </c>
      <c r="AO12" s="35" t="s">
        <v>5</v>
      </c>
      <c r="AP12" s="26">
        <v>38.319444833169797</v>
      </c>
      <c r="AQ12" s="26">
        <v>11.3331645625827</v>
      </c>
      <c r="AR12" s="26">
        <v>9.7331645356866296</v>
      </c>
      <c r="AS12" s="26">
        <v>40.614226068560903</v>
      </c>
      <c r="AT12" s="26">
        <v>34.8604853991284</v>
      </c>
      <c r="AU12" s="26">
        <v>13.6384840675268</v>
      </c>
      <c r="AV12" s="26">
        <v>8.0886946278182208</v>
      </c>
      <c r="AW12" s="26">
        <v>43.412335905526596</v>
      </c>
      <c r="AX12" s="26">
        <v>41.778404267211101</v>
      </c>
      <c r="AY12" s="26">
        <v>9.0278450576385794</v>
      </c>
      <c r="AZ12" s="26">
        <v>11.377634443554999</v>
      </c>
      <c r="BA12" s="26">
        <v>37.816116231595302</v>
      </c>
      <c r="BB12" s="75" t="s">
        <v>6</v>
      </c>
      <c r="BC12" s="85">
        <v>39.275839186210497</v>
      </c>
      <c r="BD12" s="85">
        <v>12.691476553553599</v>
      </c>
      <c r="BE12" s="85">
        <v>9.7015301935924505</v>
      </c>
      <c r="BF12" s="85">
        <v>38.331154066643499</v>
      </c>
      <c r="BG12" s="85">
        <v>36.771620539095302</v>
      </c>
      <c r="BH12" s="85">
        <v>15.860463374689299</v>
      </c>
      <c r="BI12" s="85">
        <v>8.6574207016500999</v>
      </c>
      <c r="BJ12" s="85">
        <v>38.710495384565299</v>
      </c>
      <c r="BK12" s="85">
        <v>41.7800578333256</v>
      </c>
      <c r="BL12" s="85">
        <v>9.5224897324178901</v>
      </c>
      <c r="BM12" s="85">
        <v>10.745639685534799</v>
      </c>
      <c r="BN12" s="85">
        <v>37.9518127487217</v>
      </c>
      <c r="BO12" s="36" t="s">
        <v>6</v>
      </c>
      <c r="BP12" s="26">
        <v>38.290350466818701</v>
      </c>
      <c r="BQ12" s="26">
        <v>13.270468213006099</v>
      </c>
      <c r="BR12" s="26">
        <v>10.3583755282104</v>
      </c>
      <c r="BS12" s="26">
        <v>38.080805791964799</v>
      </c>
      <c r="BT12" s="26">
        <v>34.418274408139702</v>
      </c>
      <c r="BU12" s="26">
        <v>18.499566152852999</v>
      </c>
      <c r="BV12" s="26">
        <v>11.988676713177901</v>
      </c>
      <c r="BW12" s="26">
        <v>35.093482725829297</v>
      </c>
      <c r="BX12" s="26">
        <v>42.1624265254977</v>
      </c>
      <c r="BY12" s="26">
        <v>8.0413702731591599</v>
      </c>
      <c r="BZ12" s="26">
        <v>8.7280743432429606</v>
      </c>
      <c r="CA12" s="26">
        <v>41.068128858100202</v>
      </c>
      <c r="CB12" s="36" t="s">
        <v>6</v>
      </c>
      <c r="CC12" s="26">
        <v>34.218503297613097</v>
      </c>
      <c r="CD12" s="26">
        <v>9.0068350220506197</v>
      </c>
      <c r="CE12" s="26">
        <v>9.5238519599290594</v>
      </c>
      <c r="CF12" s="26">
        <v>47.250809720407197</v>
      </c>
      <c r="CG12" s="26">
        <v>35.696939488209502</v>
      </c>
      <c r="CH12" s="26">
        <v>12.3413154642235</v>
      </c>
      <c r="CI12" s="26">
        <v>11.0261889757186</v>
      </c>
      <c r="CJ12" s="26">
        <v>40.935556071848303</v>
      </c>
      <c r="CK12" s="26">
        <v>32.740067107016699</v>
      </c>
      <c r="CL12" s="26">
        <v>5.6723545798777097</v>
      </c>
      <c r="CM12" s="26">
        <v>8.0215149441394793</v>
      </c>
      <c r="CN12" s="26">
        <v>53.566063368966098</v>
      </c>
      <c r="CO12" s="36" t="s">
        <v>6</v>
      </c>
      <c r="CP12" s="26">
        <v>34.474412161576197</v>
      </c>
      <c r="CQ12" s="26">
        <v>10.277857370631001</v>
      </c>
      <c r="CR12" s="26">
        <v>9.8299123334927394</v>
      </c>
      <c r="CS12" s="26">
        <v>45.417818134300099</v>
      </c>
      <c r="CT12" s="26">
        <v>34.912734118874098</v>
      </c>
      <c r="CU12" s="26">
        <v>14.408802938169901</v>
      </c>
      <c r="CV12" s="26">
        <v>11.2905588932735</v>
      </c>
      <c r="CW12" s="26">
        <v>39.387904049682497</v>
      </c>
      <c r="CX12" s="26">
        <v>34.036090204278302</v>
      </c>
      <c r="CY12" s="26">
        <v>6.1469118030920598</v>
      </c>
      <c r="CZ12" s="26">
        <v>8.36926577371195</v>
      </c>
      <c r="DA12" s="26">
        <v>51.4477322189177</v>
      </c>
    </row>
    <row r="13" spans="1:105" s="27" customFormat="1">
      <c r="A13" s="122"/>
      <c r="B13" s="36">
        <v>20</v>
      </c>
      <c r="C13" s="26">
        <v>26.646363755831</v>
      </c>
      <c r="D13" s="26">
        <v>29.720215094497298</v>
      </c>
      <c r="E13" s="26">
        <v>19.347402849721</v>
      </c>
      <c r="F13" s="26">
        <v>24.286018299950602</v>
      </c>
      <c r="G13" s="26">
        <v>27.036207738920801</v>
      </c>
      <c r="H13" s="26">
        <v>29.5737827906147</v>
      </c>
      <c r="I13" s="26">
        <v>19.2373150191377</v>
      </c>
      <c r="J13" s="26">
        <v>24.152694451326699</v>
      </c>
      <c r="K13" s="26">
        <v>26.256519772741299</v>
      </c>
      <c r="L13" s="26">
        <v>29.8666473983799</v>
      </c>
      <c r="M13" s="26">
        <v>19.4574906803043</v>
      </c>
      <c r="N13" s="26">
        <v>24.4193421485746</v>
      </c>
      <c r="O13" s="36">
        <v>20</v>
      </c>
      <c r="P13" s="26">
        <v>31.762024874084499</v>
      </c>
      <c r="Q13" s="26">
        <v>21.3650329330031</v>
      </c>
      <c r="R13" s="26">
        <v>12.560005047947399</v>
      </c>
      <c r="S13" s="26">
        <v>34.312937144965098</v>
      </c>
      <c r="T13" s="26">
        <v>38.615179760319599</v>
      </c>
      <c r="U13" s="26">
        <v>20.3728362183755</v>
      </c>
      <c r="V13" s="26">
        <v>14.913448735019999</v>
      </c>
      <c r="W13" s="26">
        <v>26.098535286284999</v>
      </c>
      <c r="X13" s="26">
        <v>24.9088699878493</v>
      </c>
      <c r="Y13" s="26">
        <v>22.3572296476306</v>
      </c>
      <c r="Z13" s="26">
        <v>10.206561360874799</v>
      </c>
      <c r="AA13" s="26">
        <v>42.527339003645203</v>
      </c>
      <c r="AB13" s="36">
        <v>20</v>
      </c>
      <c r="AC13" s="26">
        <v>37.220903604398799</v>
      </c>
      <c r="AD13" s="26">
        <v>19.509646451394001</v>
      </c>
      <c r="AE13" s="26">
        <v>10.372386950056899</v>
      </c>
      <c r="AF13" s="26">
        <v>32.897062994150403</v>
      </c>
      <c r="AG13" s="26">
        <v>34.459459459459502</v>
      </c>
      <c r="AH13" s="26">
        <v>23.573573573573601</v>
      </c>
      <c r="AI13" s="26">
        <v>11.036036036036</v>
      </c>
      <c r="AJ13" s="26">
        <v>30.930930930930899</v>
      </c>
      <c r="AK13" s="26">
        <v>39.982347749337997</v>
      </c>
      <c r="AL13" s="26">
        <v>15.4457193292145</v>
      </c>
      <c r="AM13" s="26">
        <v>9.7087378640776691</v>
      </c>
      <c r="AN13" s="26">
        <v>34.863195057369801</v>
      </c>
      <c r="AO13" s="35" t="s">
        <v>7</v>
      </c>
      <c r="AP13" s="26">
        <v>38.275221437341401</v>
      </c>
      <c r="AQ13" s="26">
        <v>14.500433719044</v>
      </c>
      <c r="AR13" s="26">
        <v>6.51027544387241</v>
      </c>
      <c r="AS13" s="26">
        <v>40.714069399742201</v>
      </c>
      <c r="AT13" s="26">
        <v>39.361969354433597</v>
      </c>
      <c r="AU13" s="26">
        <v>16.578749058025601</v>
      </c>
      <c r="AV13" s="26">
        <v>4.9987440341622698</v>
      </c>
      <c r="AW13" s="26">
        <v>39.060537553378602</v>
      </c>
      <c r="AX13" s="26">
        <v>37.188473520249197</v>
      </c>
      <c r="AY13" s="26">
        <v>12.422118380062299</v>
      </c>
      <c r="AZ13" s="26">
        <v>8.0218068535825502</v>
      </c>
      <c r="BA13" s="26">
        <v>42.367601246105899</v>
      </c>
      <c r="BB13" s="75">
        <v>20</v>
      </c>
      <c r="BC13" s="85">
        <v>37.450873883217596</v>
      </c>
      <c r="BD13" s="85">
        <v>16.315711791396499</v>
      </c>
      <c r="BE13" s="85">
        <v>8.02193197077926</v>
      </c>
      <c r="BF13" s="85">
        <v>38.211482354606702</v>
      </c>
      <c r="BG13" s="85">
        <v>37.453874538745403</v>
      </c>
      <c r="BH13" s="85">
        <v>19.2035670356704</v>
      </c>
      <c r="BI13" s="85">
        <v>7.5645756457564604</v>
      </c>
      <c r="BJ13" s="85">
        <v>35.777982779827802</v>
      </c>
      <c r="BK13" s="85">
        <v>37.447873227689698</v>
      </c>
      <c r="BL13" s="85">
        <v>13.4278565471226</v>
      </c>
      <c r="BM13" s="85">
        <v>8.4792882958020606</v>
      </c>
      <c r="BN13" s="85">
        <v>40.644981929385601</v>
      </c>
      <c r="BO13" s="36">
        <v>20</v>
      </c>
      <c r="BP13" s="26">
        <v>28.349399960653201</v>
      </c>
      <c r="BQ13" s="26">
        <v>30.470850547576902</v>
      </c>
      <c r="BR13" s="26">
        <v>7.4201586989310799</v>
      </c>
      <c r="BS13" s="26">
        <v>33.7595907928389</v>
      </c>
      <c r="BT13" s="26">
        <v>22.7621483375959</v>
      </c>
      <c r="BU13" s="26">
        <v>46.462063086104003</v>
      </c>
      <c r="BV13" s="26">
        <v>10.3154305200341</v>
      </c>
      <c r="BW13" s="26">
        <v>20.460358056265999</v>
      </c>
      <c r="BX13" s="26">
        <v>33.9366515837104</v>
      </c>
      <c r="BY13" s="26">
        <v>14.4796380090498</v>
      </c>
      <c r="BZ13" s="26">
        <v>4.5248868778280498</v>
      </c>
      <c r="CA13" s="26">
        <v>47.058823529411796</v>
      </c>
      <c r="CB13" s="36">
        <v>20</v>
      </c>
      <c r="CC13" s="26">
        <v>29.058098156117499</v>
      </c>
      <c r="CD13" s="26">
        <v>16.896606406596899</v>
      </c>
      <c r="CE13" s="26">
        <v>7.5573139895890602</v>
      </c>
      <c r="CF13" s="26">
        <v>46.487981447696498</v>
      </c>
      <c r="CG13" s="26">
        <v>29.8287345385347</v>
      </c>
      <c r="CH13" s="26">
        <v>17.126546146527101</v>
      </c>
      <c r="CI13" s="26">
        <v>11.7507136060894</v>
      </c>
      <c r="CJ13" s="26">
        <v>41.294005708848701</v>
      </c>
      <c r="CK13" s="26">
        <v>28.287461773700301</v>
      </c>
      <c r="CL13" s="26">
        <v>16.6666666666667</v>
      </c>
      <c r="CM13" s="26">
        <v>3.3639143730886798</v>
      </c>
      <c r="CN13" s="26">
        <v>51.681957186544302</v>
      </c>
      <c r="CO13" s="36">
        <v>20</v>
      </c>
      <c r="CP13" s="26">
        <v>27.972930002006098</v>
      </c>
      <c r="CQ13" s="26">
        <v>22.030733585350202</v>
      </c>
      <c r="CR13" s="26">
        <v>7.4777730510782296</v>
      </c>
      <c r="CS13" s="26">
        <v>42.518563361565498</v>
      </c>
      <c r="CT13" s="26">
        <v>26.798394566224101</v>
      </c>
      <c r="CU13" s="26">
        <v>27.817227539364001</v>
      </c>
      <c r="CV13" s="26">
        <v>11.268910157456</v>
      </c>
      <c r="CW13" s="26">
        <v>34.1154677369558</v>
      </c>
      <c r="CX13" s="26">
        <v>29.147465437788</v>
      </c>
      <c r="CY13" s="26">
        <v>16.244239631336399</v>
      </c>
      <c r="CZ13" s="26">
        <v>3.68663594470046</v>
      </c>
      <c r="DA13" s="26">
        <v>50.921658986175103</v>
      </c>
    </row>
    <row r="14" spans="1:105" s="27" customFormat="1">
      <c r="A14" s="122"/>
      <c r="B14" s="36">
        <v>21</v>
      </c>
      <c r="C14" s="26">
        <v>22.594200067588901</v>
      </c>
      <c r="D14" s="86">
        <v>25.329712613397302</v>
      </c>
      <c r="E14" s="26">
        <v>12.272425290529901</v>
      </c>
      <c r="F14" s="86">
        <v>39.803662028483799</v>
      </c>
      <c r="G14" s="26">
        <v>18.997750191290798</v>
      </c>
      <c r="H14" s="26">
        <v>21.3873947265905</v>
      </c>
      <c r="I14" s="26">
        <v>9.9868412203530905</v>
      </c>
      <c r="J14" s="26">
        <v>49.628013861765602</v>
      </c>
      <c r="K14" s="26">
        <v>26.190649943886999</v>
      </c>
      <c r="L14" s="26">
        <v>29.272030500204099</v>
      </c>
      <c r="M14" s="26">
        <v>14.5580093607067</v>
      </c>
      <c r="N14" s="26">
        <v>29.9793101952021</v>
      </c>
      <c r="O14" s="36">
        <v>21</v>
      </c>
      <c r="P14" s="86">
        <v>38.931910020653802</v>
      </c>
      <c r="Q14" s="26">
        <v>6.50417728262184</v>
      </c>
      <c r="R14" s="26">
        <v>1.6347062826035601</v>
      </c>
      <c r="S14" s="86">
        <v>52.929206414120799</v>
      </c>
      <c r="T14" s="26">
        <v>51.559688062387501</v>
      </c>
      <c r="U14" s="26">
        <v>6.5086982603479298</v>
      </c>
      <c r="V14" s="26">
        <v>1.6196760647870401</v>
      </c>
      <c r="W14" s="26">
        <v>40.3119376124775</v>
      </c>
      <c r="X14" s="26">
        <v>26.304131978920001</v>
      </c>
      <c r="Y14" s="26">
        <v>6.4996563048957503</v>
      </c>
      <c r="Z14" s="26">
        <v>1.6497365004200699</v>
      </c>
      <c r="AA14" s="26">
        <v>65.546475215764104</v>
      </c>
      <c r="AB14" s="36">
        <v>21</v>
      </c>
      <c r="AC14" s="86">
        <v>44.339363747729003</v>
      </c>
      <c r="AD14" s="26">
        <v>10.2346900112535</v>
      </c>
      <c r="AE14" s="26">
        <v>5.0393256553029797</v>
      </c>
      <c r="AF14" s="86">
        <v>40.386620585714603</v>
      </c>
      <c r="AG14" s="26">
        <v>52.257228202671499</v>
      </c>
      <c r="AH14" s="26">
        <v>12.1343628473201</v>
      </c>
      <c r="AI14" s="26">
        <v>4.9766104942794298</v>
      </c>
      <c r="AJ14" s="26">
        <v>30.631798455729001</v>
      </c>
      <c r="AK14" s="26">
        <v>36.4214992927864</v>
      </c>
      <c r="AL14" s="26">
        <v>8.3350171751869109</v>
      </c>
      <c r="AM14" s="26">
        <v>5.1020408163265296</v>
      </c>
      <c r="AN14" s="26">
        <v>50.141442715700101</v>
      </c>
      <c r="AO14" s="35" t="s">
        <v>8</v>
      </c>
      <c r="AP14" s="86">
        <v>36.132832380218296</v>
      </c>
      <c r="AQ14" s="26">
        <v>8.8593792114695802</v>
      </c>
      <c r="AR14" s="26">
        <v>3.3013388063928502</v>
      </c>
      <c r="AS14" s="86">
        <v>51.706449601919203</v>
      </c>
      <c r="AT14" s="26">
        <v>33.242488699813897</v>
      </c>
      <c r="AU14" s="26">
        <v>8.2989896304174398</v>
      </c>
      <c r="AV14" s="26">
        <v>1.9010901356022301</v>
      </c>
      <c r="AW14" s="26">
        <v>56.557431534166398</v>
      </c>
      <c r="AX14" s="26">
        <v>39.023176060622802</v>
      </c>
      <c r="AY14" s="26">
        <v>9.41976879252171</v>
      </c>
      <c r="AZ14" s="26">
        <v>4.7015874771834696</v>
      </c>
      <c r="BA14" s="26">
        <v>46.855467669672002</v>
      </c>
      <c r="BB14" s="75">
        <v>21</v>
      </c>
      <c r="BC14" s="87">
        <v>39.3258654027182</v>
      </c>
      <c r="BD14" s="85">
        <v>9.4314412106919399</v>
      </c>
      <c r="BE14" s="85">
        <v>3.9553858873034198</v>
      </c>
      <c r="BF14" s="87">
        <v>47.287307499286399</v>
      </c>
      <c r="BG14" s="85">
        <v>40.757488907288298</v>
      </c>
      <c r="BH14" s="85">
        <v>9.8061694584209107</v>
      </c>
      <c r="BI14" s="85">
        <v>3.06774515423646</v>
      </c>
      <c r="BJ14" s="85">
        <v>46.3685964800544</v>
      </c>
      <c r="BK14" s="85">
        <v>37.894241898148103</v>
      </c>
      <c r="BL14" s="85">
        <v>9.0567129629629601</v>
      </c>
      <c r="BM14" s="85">
        <v>4.8430266203703702</v>
      </c>
      <c r="BN14" s="85">
        <v>48.206018518518498</v>
      </c>
      <c r="BO14" s="36">
        <v>21</v>
      </c>
      <c r="BP14" s="86">
        <v>42.584057509212897</v>
      </c>
      <c r="BQ14" s="26">
        <v>6.5337906277126203</v>
      </c>
      <c r="BR14" s="26">
        <v>2.3254613024687498</v>
      </c>
      <c r="BS14" s="86">
        <v>48.556690560605801</v>
      </c>
      <c r="BT14" s="26">
        <v>41.448454824251002</v>
      </c>
      <c r="BU14" s="26">
        <v>7.0299598962019303</v>
      </c>
      <c r="BV14" s="26">
        <v>3.8924274593064401</v>
      </c>
      <c r="BW14" s="26">
        <v>47.6291578202406</v>
      </c>
      <c r="BX14" s="26">
        <v>43.7196601941748</v>
      </c>
      <c r="BY14" s="26">
        <v>6.0376213592232997</v>
      </c>
      <c r="BZ14" s="26">
        <v>0.75849514563106801</v>
      </c>
      <c r="CA14" s="26">
        <v>49.484223300970903</v>
      </c>
      <c r="CB14" s="36">
        <v>21</v>
      </c>
      <c r="CC14" s="86">
        <v>31.967975778230699</v>
      </c>
      <c r="CD14" s="26">
        <v>5.9801020629260302</v>
      </c>
      <c r="CE14" s="26">
        <v>1.3071623834834101</v>
      </c>
      <c r="CF14" s="86">
        <v>60.744759775359903</v>
      </c>
      <c r="CG14" s="26">
        <v>34.043239754759597</v>
      </c>
      <c r="CH14" s="26">
        <v>7.4282026460148396</v>
      </c>
      <c r="CI14" s="26">
        <v>2.14262665375928</v>
      </c>
      <c r="CJ14" s="26">
        <v>56.385930945466299</v>
      </c>
      <c r="CK14" s="26">
        <v>29.8927118017018</v>
      </c>
      <c r="CL14" s="26">
        <v>4.5320014798372199</v>
      </c>
      <c r="CM14" s="26">
        <v>0.47169811320754701</v>
      </c>
      <c r="CN14" s="26">
        <v>65.103588605253407</v>
      </c>
      <c r="CO14" s="36">
        <v>21</v>
      </c>
      <c r="CP14" s="86">
        <v>34.3838303084217</v>
      </c>
      <c r="CQ14" s="26">
        <v>6.1076359840553698</v>
      </c>
      <c r="CR14" s="26">
        <v>1.5226236694635999</v>
      </c>
      <c r="CS14" s="86">
        <v>57.985910038059401</v>
      </c>
      <c r="CT14" s="26">
        <v>35.614213197969498</v>
      </c>
      <c r="CU14" s="26">
        <v>7.3299492385786804</v>
      </c>
      <c r="CV14" s="26">
        <v>2.51269035532995</v>
      </c>
      <c r="CW14" s="26">
        <v>54.543147208121802</v>
      </c>
      <c r="CX14" s="26">
        <v>33.153447418873803</v>
      </c>
      <c r="CY14" s="26">
        <v>4.88532272953206</v>
      </c>
      <c r="CZ14" s="26">
        <v>0.53255698359724502</v>
      </c>
      <c r="DA14" s="26">
        <v>61.428672867996902</v>
      </c>
    </row>
    <row r="15" spans="1:105" s="27" customFormat="1">
      <c r="A15" s="122"/>
      <c r="B15" s="36">
        <v>22</v>
      </c>
      <c r="C15" s="86">
        <v>24.632753640849799</v>
      </c>
      <c r="D15" s="86">
        <v>33.899493973192698</v>
      </c>
      <c r="E15" s="26">
        <v>19.178336925682299</v>
      </c>
      <c r="F15" s="26">
        <v>22.289415460275201</v>
      </c>
      <c r="G15" s="26">
        <v>24.979055661673499</v>
      </c>
      <c r="H15" s="26">
        <v>32.900324098675398</v>
      </c>
      <c r="I15" s="26">
        <v>20.213321077903402</v>
      </c>
      <c r="J15" s="26">
        <v>21.907299161747702</v>
      </c>
      <c r="K15" s="26">
        <v>24.286451620026</v>
      </c>
      <c r="L15" s="26">
        <v>34.898663847710097</v>
      </c>
      <c r="M15" s="26">
        <v>18.143352773461299</v>
      </c>
      <c r="N15" s="26">
        <v>22.671531758802601</v>
      </c>
      <c r="O15" s="36">
        <v>22</v>
      </c>
      <c r="P15" s="86">
        <v>38.016749757528402</v>
      </c>
      <c r="Q15" s="26">
        <v>8.0981828382084995</v>
      </c>
      <c r="R15" s="26">
        <v>1.5703360385048599</v>
      </c>
      <c r="S15" s="86">
        <v>52.314731365758298</v>
      </c>
      <c r="T15" s="26">
        <v>45.287423402392797</v>
      </c>
      <c r="U15" s="26">
        <v>10.154654216515899</v>
      </c>
      <c r="V15" s="26">
        <v>1.72162241027137</v>
      </c>
      <c r="W15" s="26">
        <v>42.836299970820001</v>
      </c>
      <c r="X15" s="26">
        <v>30.7460761126639</v>
      </c>
      <c r="Y15" s="26">
        <v>6.0417114599010997</v>
      </c>
      <c r="Z15" s="26">
        <v>1.4190496667383401</v>
      </c>
      <c r="AA15" s="26">
        <v>61.793162760696603</v>
      </c>
      <c r="AB15" s="36">
        <v>22</v>
      </c>
      <c r="AC15" s="86">
        <v>35.624538959518198</v>
      </c>
      <c r="AD15" s="26">
        <v>9.7176985752371206</v>
      </c>
      <c r="AE15" s="26">
        <v>4.8439042886838504</v>
      </c>
      <c r="AF15" s="86">
        <v>49.8138581765608</v>
      </c>
      <c r="AG15" s="26">
        <v>32.2616545072338</v>
      </c>
      <c r="AH15" s="26">
        <v>12.7117596141956</v>
      </c>
      <c r="AI15" s="26">
        <v>7.0112526276740397</v>
      </c>
      <c r="AJ15" s="26">
        <v>48.015333250896497</v>
      </c>
      <c r="AK15" s="26">
        <v>38.987423411802602</v>
      </c>
      <c r="AL15" s="26">
        <v>6.7236375362786198</v>
      </c>
      <c r="AM15" s="26">
        <v>2.67655594969365</v>
      </c>
      <c r="AN15" s="26">
        <v>51.612383102225103</v>
      </c>
      <c r="AO15" s="35" t="s">
        <v>9</v>
      </c>
      <c r="AP15" s="86">
        <v>31.323928294524599</v>
      </c>
      <c r="AQ15" s="26">
        <v>4.9180047293839797</v>
      </c>
      <c r="AR15" s="26">
        <v>3.0563687532766299</v>
      </c>
      <c r="AS15" s="86">
        <v>60.701698222814798</v>
      </c>
      <c r="AT15" s="26">
        <v>28.703856069332499</v>
      </c>
      <c r="AU15" s="26">
        <v>5.8471833689868902</v>
      </c>
      <c r="AV15" s="26">
        <v>3.2088201415172</v>
      </c>
      <c r="AW15" s="26">
        <v>62.240140420163499</v>
      </c>
      <c r="AX15" s="26">
        <v>33.944000519716802</v>
      </c>
      <c r="AY15" s="26">
        <v>3.9888260897810701</v>
      </c>
      <c r="AZ15" s="26">
        <v>2.9039173650360599</v>
      </c>
      <c r="BA15" s="26">
        <v>59.163256025466097</v>
      </c>
      <c r="BB15" s="75">
        <v>22</v>
      </c>
      <c r="BC15" s="87">
        <v>32.556041493894703</v>
      </c>
      <c r="BD15" s="85">
        <v>6.2718883962408096</v>
      </c>
      <c r="BE15" s="85">
        <v>3.6148578118564099</v>
      </c>
      <c r="BF15" s="87">
        <v>57.557212298008103</v>
      </c>
      <c r="BG15" s="85">
        <v>29.9000268127322</v>
      </c>
      <c r="BH15" s="85">
        <v>7.9480599073045504</v>
      </c>
      <c r="BI15" s="85">
        <v>4.3743057417550801</v>
      </c>
      <c r="BJ15" s="85">
        <v>57.777607538208102</v>
      </c>
      <c r="BK15" s="85">
        <v>35.212056175057199</v>
      </c>
      <c r="BL15" s="85">
        <v>4.59571688517706</v>
      </c>
      <c r="BM15" s="85">
        <v>2.8554098819577298</v>
      </c>
      <c r="BN15" s="85">
        <v>57.336817057807998</v>
      </c>
      <c r="BO15" s="36">
        <v>22</v>
      </c>
      <c r="BP15" s="86">
        <v>40.9056069233025</v>
      </c>
      <c r="BQ15" s="26">
        <v>3.3106245469586</v>
      </c>
      <c r="BR15" s="26">
        <v>2.2693016384190199</v>
      </c>
      <c r="BS15" s="86">
        <v>53.514466891319898</v>
      </c>
      <c r="BT15" s="26">
        <v>37.773830669034901</v>
      </c>
      <c r="BU15" s="26">
        <v>4.6773238602723497</v>
      </c>
      <c r="BV15" s="26">
        <v>4.3516873889875702</v>
      </c>
      <c r="BW15" s="26">
        <v>53.197158081705197</v>
      </c>
      <c r="BX15" s="26">
        <v>44.037383177570099</v>
      </c>
      <c r="BY15" s="26">
        <v>1.94392523364486</v>
      </c>
      <c r="BZ15" s="26">
        <v>0.18691588785046701</v>
      </c>
      <c r="CA15" s="26">
        <v>53.8317757009346</v>
      </c>
      <c r="CB15" s="36">
        <v>22</v>
      </c>
      <c r="CC15" s="86">
        <v>25.802966783015101</v>
      </c>
      <c r="CD15" s="26">
        <v>2.03049547719381</v>
      </c>
      <c r="CE15" s="26">
        <v>1.4445319210790899</v>
      </c>
      <c r="CF15" s="86">
        <v>70.722005818712006</v>
      </c>
      <c r="CG15" s="26">
        <v>34.501747833165702</v>
      </c>
      <c r="CH15" s="26">
        <v>2.37513767179045</v>
      </c>
      <c r="CI15" s="26">
        <v>2.6241440406071899</v>
      </c>
      <c r="CJ15" s="26">
        <v>60.498970454436602</v>
      </c>
      <c r="CK15" s="26">
        <v>17.104185732864501</v>
      </c>
      <c r="CL15" s="26">
        <v>1.6858532825971799</v>
      </c>
      <c r="CM15" s="26">
        <v>0.26491980155098499</v>
      </c>
      <c r="CN15" s="26">
        <v>80.945041182987296</v>
      </c>
      <c r="CO15" s="36">
        <v>22</v>
      </c>
      <c r="CP15" s="86">
        <v>27.567817933803202</v>
      </c>
      <c r="CQ15" s="26">
        <v>2.21021888184355</v>
      </c>
      <c r="CR15" s="26">
        <v>1.56239573168704</v>
      </c>
      <c r="CS15" s="86">
        <v>68.659567452666195</v>
      </c>
      <c r="CT15" s="26">
        <v>34.942547739108903</v>
      </c>
      <c r="CU15" s="26">
        <v>2.70314954120856</v>
      </c>
      <c r="CV15" s="26">
        <v>2.8684797883772801</v>
      </c>
      <c r="CW15" s="26">
        <v>59.4858229313053</v>
      </c>
      <c r="CX15" s="26">
        <v>20.1930881284976</v>
      </c>
      <c r="CY15" s="26">
        <v>1.71728822247853</v>
      </c>
      <c r="CZ15" s="26">
        <v>0.25631167499679602</v>
      </c>
      <c r="DA15" s="26">
        <v>77.833311974027097</v>
      </c>
    </row>
    <row r="16" spans="1:105" s="27" customFormat="1">
      <c r="A16" s="122"/>
      <c r="B16" s="36">
        <v>23</v>
      </c>
      <c r="C16" s="26">
        <v>31.674644889333599</v>
      </c>
      <c r="D16" s="26">
        <v>38.391021102233502</v>
      </c>
      <c r="E16" s="26">
        <v>11.4293863738881</v>
      </c>
      <c r="F16" s="26">
        <v>18.504947634544799</v>
      </c>
      <c r="G16" s="26">
        <v>32.098295780940802</v>
      </c>
      <c r="H16" s="26">
        <v>37.541073594178798</v>
      </c>
      <c r="I16" s="26">
        <v>11.837620476160099</v>
      </c>
      <c r="J16" s="26">
        <v>18.5230101487202</v>
      </c>
      <c r="K16" s="26">
        <v>31.250993997726301</v>
      </c>
      <c r="L16" s="26">
        <v>39.2409686102881</v>
      </c>
      <c r="M16" s="26">
        <v>11.021152271616099</v>
      </c>
      <c r="N16" s="26">
        <v>18.486885120369401</v>
      </c>
      <c r="O16" s="36">
        <v>23</v>
      </c>
      <c r="P16" s="26">
        <v>34.517569883966203</v>
      </c>
      <c r="Q16" s="26">
        <v>24.736286919831201</v>
      </c>
      <c r="R16" s="26">
        <v>10.321070675105499</v>
      </c>
      <c r="S16" s="26">
        <v>30.425072521097</v>
      </c>
      <c r="T16" s="26">
        <v>44.140625</v>
      </c>
      <c r="U16" s="26" t="s">
        <v>35</v>
      </c>
      <c r="V16" s="26">
        <v>10.9375</v>
      </c>
      <c r="W16" s="26">
        <v>19.921875</v>
      </c>
      <c r="X16" s="26">
        <v>24.894514767932499</v>
      </c>
      <c r="Y16" s="26">
        <v>24.472573839662399</v>
      </c>
      <c r="Z16" s="26">
        <v>9.7046413502109701</v>
      </c>
      <c r="AA16" s="26">
        <v>40.9282700421941</v>
      </c>
      <c r="AB16" s="36">
        <v>23</v>
      </c>
      <c r="AC16" s="26">
        <v>32.308933001527599</v>
      </c>
      <c r="AD16" s="26">
        <v>19.184423579735199</v>
      </c>
      <c r="AE16" s="26">
        <v>9.9196931642323207</v>
      </c>
      <c r="AF16" s="26">
        <v>38.586950254504899</v>
      </c>
      <c r="AG16" s="26">
        <v>29.408630793819899</v>
      </c>
      <c r="AH16" s="26">
        <v>25.093233883857199</v>
      </c>
      <c r="AI16" s="26">
        <v>11.6142781033564</v>
      </c>
      <c r="AJ16" s="26">
        <v>33.883857218966398</v>
      </c>
      <c r="AK16" s="26">
        <v>35.209235209235203</v>
      </c>
      <c r="AL16" s="26">
        <v>13.275613275613299</v>
      </c>
      <c r="AM16" s="26">
        <v>8.2251082251082295</v>
      </c>
      <c r="AN16" s="26">
        <v>43.2900432900433</v>
      </c>
      <c r="AO16" s="35" t="s">
        <v>10</v>
      </c>
      <c r="AP16" s="26">
        <v>30.6720560609578</v>
      </c>
      <c r="AQ16" s="26">
        <v>14.3580760193251</v>
      </c>
      <c r="AR16" s="26">
        <v>12.973252501926799</v>
      </c>
      <c r="AS16" s="26">
        <v>41.996615417790302</v>
      </c>
      <c r="AT16" s="26">
        <v>32.203389830508499</v>
      </c>
      <c r="AU16" s="26">
        <v>17.819514429683899</v>
      </c>
      <c r="AV16" s="26">
        <v>9.7572148419606002</v>
      </c>
      <c r="AW16" s="26">
        <v>40.219880897846998</v>
      </c>
      <c r="AX16" s="26">
        <v>29.140722291407201</v>
      </c>
      <c r="AY16" s="26">
        <v>10.896637608966399</v>
      </c>
      <c r="AZ16" s="26">
        <v>16.189290161892899</v>
      </c>
      <c r="BA16" s="26">
        <v>43.773349937733499</v>
      </c>
      <c r="BB16" s="75">
        <v>23</v>
      </c>
      <c r="BC16" s="85">
        <v>31.251818079965101</v>
      </c>
      <c r="BD16" s="85">
        <v>16.241891207903802</v>
      </c>
      <c r="BE16" s="85">
        <v>12.3173144071751</v>
      </c>
      <c r="BF16" s="85">
        <v>40.188976304956</v>
      </c>
      <c r="BG16" s="85">
        <v>31.666241388109199</v>
      </c>
      <c r="BH16" s="85">
        <v>21.2299055881602</v>
      </c>
      <c r="BI16" s="85">
        <v>10.589436080632799</v>
      </c>
      <c r="BJ16" s="85">
        <v>36.5144169430977</v>
      </c>
      <c r="BK16" s="85">
        <v>30.837394771821</v>
      </c>
      <c r="BL16" s="85">
        <v>11.2538768276473</v>
      </c>
      <c r="BM16" s="85">
        <v>14.0451927337173</v>
      </c>
      <c r="BN16" s="85">
        <v>43.8635356668144</v>
      </c>
      <c r="BO16" s="36">
        <v>23</v>
      </c>
      <c r="BP16" s="26">
        <v>30.467736705577199</v>
      </c>
      <c r="BQ16" s="26">
        <v>9.8613813229572003</v>
      </c>
      <c r="BR16" s="26">
        <v>9.7965304798962407</v>
      </c>
      <c r="BS16" s="26">
        <v>49.874351491569399</v>
      </c>
      <c r="BT16" s="26">
        <v>33.852140077820998</v>
      </c>
      <c r="BU16" s="26">
        <v>17.6394293125811</v>
      </c>
      <c r="BV16" s="26">
        <v>17.5097276264591</v>
      </c>
      <c r="BW16" s="26">
        <v>30.998702983138799</v>
      </c>
      <c r="BX16" s="26">
        <v>27.0833333333333</v>
      </c>
      <c r="BY16" s="26">
        <v>2.0833333333333299</v>
      </c>
      <c r="BZ16" s="26">
        <v>2.0833333333333299</v>
      </c>
      <c r="CA16" s="26">
        <v>68.75</v>
      </c>
      <c r="CB16" s="36">
        <v>23</v>
      </c>
      <c r="CC16" s="26">
        <v>29.281080967201</v>
      </c>
      <c r="CD16" s="26">
        <v>7.9416251174978996</v>
      </c>
      <c r="CE16" s="26">
        <v>15.1288655519252</v>
      </c>
      <c r="CF16" s="26">
        <v>47.648428363375899</v>
      </c>
      <c r="CG16" s="26">
        <v>38.518824989656601</v>
      </c>
      <c r="CH16" s="26">
        <v>14.14977244518</v>
      </c>
      <c r="CI16" s="26">
        <v>16.714935870914399</v>
      </c>
      <c r="CJ16" s="26">
        <v>30.616466694249102</v>
      </c>
      <c r="CK16" s="26">
        <v>20.043336944745398</v>
      </c>
      <c r="CL16" s="26">
        <v>1.73347778981582</v>
      </c>
      <c r="CM16" s="26">
        <v>13.542795232936101</v>
      </c>
      <c r="CN16" s="26">
        <v>64.6803900325027</v>
      </c>
      <c r="CO16" s="36">
        <v>23</v>
      </c>
      <c r="CP16" s="26">
        <v>29.071801390705101</v>
      </c>
      <c r="CQ16" s="26">
        <v>8.3611785397349596</v>
      </c>
      <c r="CR16" s="26">
        <v>14.7013729072064</v>
      </c>
      <c r="CS16" s="26">
        <v>47.865647162353604</v>
      </c>
      <c r="CT16" s="26">
        <v>37.437027707808603</v>
      </c>
      <c r="CU16" s="26">
        <v>14.955919395465999</v>
      </c>
      <c r="CV16" s="26">
        <v>16.9395465994962</v>
      </c>
      <c r="CW16" s="26">
        <v>30.667506297229199</v>
      </c>
      <c r="CX16" s="26">
        <v>20.706575073601599</v>
      </c>
      <c r="CY16" s="26">
        <v>1.76643768400393</v>
      </c>
      <c r="CZ16" s="26">
        <v>12.4631992149166</v>
      </c>
      <c r="DA16" s="26">
        <v>65.063788027477898</v>
      </c>
    </row>
    <row r="17" spans="1:105" s="27" customFormat="1">
      <c r="A17" s="122"/>
      <c r="B17" s="36">
        <v>24</v>
      </c>
      <c r="C17" s="86">
        <v>28.301771363422102</v>
      </c>
      <c r="D17" s="86">
        <v>39.252942031577099</v>
      </c>
      <c r="E17" s="26">
        <v>14.0537906227629</v>
      </c>
      <c r="F17" s="26">
        <v>18.391495982237799</v>
      </c>
      <c r="G17" s="26">
        <v>27.375394085711299</v>
      </c>
      <c r="H17" s="26">
        <v>41.361424596462101</v>
      </c>
      <c r="I17" s="26">
        <v>13.6902570000059</v>
      </c>
      <c r="J17" s="26">
        <v>17.5729243178207</v>
      </c>
      <c r="K17" s="26">
        <v>29.228148641133</v>
      </c>
      <c r="L17" s="26">
        <v>37.144459466692098</v>
      </c>
      <c r="M17" s="26">
        <v>14.4173242455199</v>
      </c>
      <c r="N17" s="26">
        <v>19.210067646654998</v>
      </c>
      <c r="O17" s="36">
        <v>24</v>
      </c>
      <c r="P17" s="26">
        <v>37.632092025736</v>
      </c>
      <c r="Q17" s="26">
        <v>27.793916942873899</v>
      </c>
      <c r="R17" s="26">
        <v>10.7277247026711</v>
      </c>
      <c r="S17" s="26">
        <v>23.846266328719</v>
      </c>
      <c r="T17" s="26">
        <v>44.394618834080703</v>
      </c>
      <c r="U17" s="26">
        <v>26.457399103139</v>
      </c>
      <c r="V17" s="26">
        <v>12.1076233183857</v>
      </c>
      <c r="W17" s="26">
        <v>17.040358744394599</v>
      </c>
      <c r="X17" s="26">
        <v>30.869565217391301</v>
      </c>
      <c r="Y17" s="26">
        <v>29.130434782608699</v>
      </c>
      <c r="Z17" s="26">
        <v>9.3478260869565197</v>
      </c>
      <c r="AA17" s="26">
        <v>30.652173913043502</v>
      </c>
      <c r="AB17" s="36">
        <v>24</v>
      </c>
      <c r="AC17" s="86">
        <v>51.506930425336499</v>
      </c>
      <c r="AD17" s="26">
        <v>12.073637808931901</v>
      </c>
      <c r="AE17" s="26">
        <v>13.497673540368</v>
      </c>
      <c r="AF17" s="26">
        <v>22.921758225363501</v>
      </c>
      <c r="AG17" s="26">
        <v>49.348171701112904</v>
      </c>
      <c r="AH17" s="26">
        <v>17.329093799681999</v>
      </c>
      <c r="AI17" s="26">
        <v>12.845786963434</v>
      </c>
      <c r="AJ17" s="26">
        <v>20.476947535771099</v>
      </c>
      <c r="AK17" s="26">
        <v>53.665689149560102</v>
      </c>
      <c r="AL17" s="26">
        <v>6.8181818181818201</v>
      </c>
      <c r="AM17" s="26">
        <v>14.1495601173021</v>
      </c>
      <c r="AN17" s="26">
        <v>25.366568914956002</v>
      </c>
      <c r="AO17" s="35" t="s">
        <v>11</v>
      </c>
      <c r="AP17" s="86">
        <v>54.771443746127296</v>
      </c>
      <c r="AQ17" s="26">
        <v>7.5445988610545598</v>
      </c>
      <c r="AR17" s="26">
        <v>19.443716620931799</v>
      </c>
      <c r="AS17" s="26">
        <v>18.240240771886299</v>
      </c>
      <c r="AT17" s="26">
        <v>42.4055944055944</v>
      </c>
      <c r="AU17" s="26">
        <v>11.356643356643399</v>
      </c>
      <c r="AV17" s="26">
        <v>19.1048951048951</v>
      </c>
      <c r="AW17" s="26">
        <v>27.132867132867101</v>
      </c>
      <c r="AX17" s="26">
        <v>67.137293086660193</v>
      </c>
      <c r="AY17" s="26">
        <v>3.7325543654657598</v>
      </c>
      <c r="AZ17" s="26">
        <v>19.782538136968501</v>
      </c>
      <c r="BA17" s="26">
        <v>9.3476144109055497</v>
      </c>
      <c r="BB17" s="75">
        <v>24</v>
      </c>
      <c r="BC17" s="87">
        <v>55.318526820449499</v>
      </c>
      <c r="BD17" s="85">
        <v>9.0047213696164299</v>
      </c>
      <c r="BE17" s="85">
        <v>17.668643020002801</v>
      </c>
      <c r="BF17" s="85">
        <v>18.0081087899312</v>
      </c>
      <c r="BG17" s="85">
        <v>46.008466888418504</v>
      </c>
      <c r="BH17" s="85">
        <v>13.8796492289084</v>
      </c>
      <c r="BI17" s="85">
        <v>16.404596310855801</v>
      </c>
      <c r="BJ17" s="85">
        <v>23.7072875718174</v>
      </c>
      <c r="BK17" s="85">
        <v>64.628586752480601</v>
      </c>
      <c r="BL17" s="85">
        <v>4.1297935103244798</v>
      </c>
      <c r="BM17" s="85">
        <v>18.932689729149899</v>
      </c>
      <c r="BN17" s="85">
        <v>12.308930008045101</v>
      </c>
      <c r="BO17" s="36">
        <v>24</v>
      </c>
      <c r="BP17" s="31">
        <v>51.203568925548602</v>
      </c>
      <c r="BQ17" s="26">
        <v>10.3125505418082</v>
      </c>
      <c r="BR17" s="26">
        <v>16.413957625748001</v>
      </c>
      <c r="BS17" s="31">
        <v>22.0699229068953</v>
      </c>
      <c r="BT17" s="26">
        <v>38.209606986899601</v>
      </c>
      <c r="BU17" s="26">
        <v>16.921397379912701</v>
      </c>
      <c r="BV17" s="26">
        <v>18.013100436681199</v>
      </c>
      <c r="BW17" s="26">
        <v>26.855895196506602</v>
      </c>
      <c r="BX17" s="26">
        <v>64.197530864197503</v>
      </c>
      <c r="BY17" s="26">
        <v>3.7037037037037002</v>
      </c>
      <c r="BZ17" s="26">
        <v>14.814814814814801</v>
      </c>
      <c r="CA17" s="26">
        <v>17.283950617283999</v>
      </c>
      <c r="CB17" s="36">
        <v>24</v>
      </c>
      <c r="CC17" s="31">
        <v>42.327781765972702</v>
      </c>
      <c r="CD17" s="26">
        <v>10.1652069873175</v>
      </c>
      <c r="CE17" s="26">
        <v>16.014309643455402</v>
      </c>
      <c r="CF17" s="31">
        <v>31.4927016032544</v>
      </c>
      <c r="CG17" s="26">
        <v>40.685714285714297</v>
      </c>
      <c r="CH17" s="26">
        <v>13.2952380952381</v>
      </c>
      <c r="CI17" s="26">
        <v>18.209523809523802</v>
      </c>
      <c r="CJ17" s="26">
        <v>27.8095238095238</v>
      </c>
      <c r="CK17" s="26">
        <v>43.969849246231199</v>
      </c>
      <c r="CL17" s="26">
        <v>7.0351758793969896</v>
      </c>
      <c r="CM17" s="26">
        <v>13.819095477386901</v>
      </c>
      <c r="CN17" s="26">
        <v>35.175879396984897</v>
      </c>
      <c r="CO17" s="36">
        <v>24</v>
      </c>
      <c r="CP17" s="31">
        <v>43.374199510035702</v>
      </c>
      <c r="CQ17" s="26">
        <v>10.4248745242427</v>
      </c>
      <c r="CR17" s="26">
        <v>16.177388814868898</v>
      </c>
      <c r="CS17" s="31">
        <v>30.0235371508527</v>
      </c>
      <c r="CT17" s="26">
        <v>39.5785876993166</v>
      </c>
      <c r="CU17" s="26">
        <v>14.3507972665148</v>
      </c>
      <c r="CV17" s="26">
        <v>18.3086560364465</v>
      </c>
      <c r="CW17" s="26">
        <v>27.7619589977221</v>
      </c>
      <c r="CX17" s="26">
        <v>47.169811320754697</v>
      </c>
      <c r="CY17" s="26">
        <v>6.4989517819706499</v>
      </c>
      <c r="CZ17" s="26">
        <v>14.046121593291399</v>
      </c>
      <c r="DA17" s="26">
        <v>32.285115303983197</v>
      </c>
    </row>
    <row r="18" spans="1:105" s="27" customFormat="1">
      <c r="A18" s="122"/>
      <c r="B18" s="36">
        <v>25</v>
      </c>
      <c r="C18" s="26">
        <v>35.285380035626801</v>
      </c>
      <c r="D18" s="26">
        <v>31.6224635166841</v>
      </c>
      <c r="E18" s="26">
        <v>14.0998766368681</v>
      </c>
      <c r="F18" s="26">
        <v>18.992279810821</v>
      </c>
      <c r="G18" s="26">
        <v>34.314138529169902</v>
      </c>
      <c r="H18" s="26">
        <v>32.339550168084102</v>
      </c>
      <c r="I18" s="26">
        <v>14.0246329607494</v>
      </c>
      <c r="J18" s="26">
        <v>19.321678341996599</v>
      </c>
      <c r="K18" s="26">
        <v>36.2566215420836</v>
      </c>
      <c r="L18" s="26">
        <v>30.905376865284101</v>
      </c>
      <c r="M18" s="26">
        <v>14.1751203129869</v>
      </c>
      <c r="N18" s="26">
        <v>18.6628812796455</v>
      </c>
      <c r="O18" s="36">
        <v>25</v>
      </c>
      <c r="P18" s="26">
        <v>33.4722222222222</v>
      </c>
      <c r="Q18" s="26">
        <v>29.0204678362573</v>
      </c>
      <c r="R18" s="26">
        <v>9.0241228070175392</v>
      </c>
      <c r="S18" s="26">
        <v>28.483187134502899</v>
      </c>
      <c r="T18" s="26">
        <v>41.9444444444444</v>
      </c>
      <c r="U18" s="26">
        <v>27.7777777777778</v>
      </c>
      <c r="V18" s="26">
        <v>9.1666666666666696</v>
      </c>
      <c r="W18" s="26">
        <v>21.1111111111111</v>
      </c>
      <c r="X18" s="26" t="s">
        <v>35</v>
      </c>
      <c r="Y18" s="26">
        <v>30.2631578947368</v>
      </c>
      <c r="Z18" s="26">
        <v>8.8815789473684195</v>
      </c>
      <c r="AA18" s="26">
        <v>35.855263157894697</v>
      </c>
      <c r="AB18" s="36">
        <v>25</v>
      </c>
      <c r="AC18" s="26">
        <v>40.541612675896197</v>
      </c>
      <c r="AD18" s="26">
        <v>19.5812589511014</v>
      </c>
      <c r="AE18" s="26">
        <v>10.5429766532542</v>
      </c>
      <c r="AF18" s="26">
        <v>29.3341517197481</v>
      </c>
      <c r="AG18" s="26">
        <v>34.954193093728001</v>
      </c>
      <c r="AH18" s="26">
        <v>23.6786469344609</v>
      </c>
      <c r="AI18" s="26">
        <v>9.7956307258632904</v>
      </c>
      <c r="AJ18" s="26">
        <v>31.5715292459479</v>
      </c>
      <c r="AK18" s="26">
        <v>46.129032258064498</v>
      </c>
      <c r="AL18" s="26">
        <v>15.4838709677419</v>
      </c>
      <c r="AM18" s="26">
        <v>11.290322580645199</v>
      </c>
      <c r="AN18" s="26">
        <v>27.096774193548399</v>
      </c>
      <c r="AO18" s="37" t="s">
        <v>12</v>
      </c>
      <c r="AP18" s="26">
        <v>38.741187079849198</v>
      </c>
      <c r="AQ18" s="26">
        <v>17.8184948352189</v>
      </c>
      <c r="AR18" s="26">
        <v>13.1140350877193</v>
      </c>
      <c r="AS18" s="26">
        <v>30.326282997212701</v>
      </c>
      <c r="AT18" s="26">
        <v>33.245614035087698</v>
      </c>
      <c r="AU18" s="26">
        <v>21.9298245614035</v>
      </c>
      <c r="AV18" s="26">
        <v>9.5614035087719298</v>
      </c>
      <c r="AW18" s="26">
        <v>35.2631578947368</v>
      </c>
      <c r="AX18" s="26">
        <v>44.236760124610598</v>
      </c>
      <c r="AY18" s="26">
        <v>13.7071651090343</v>
      </c>
      <c r="AZ18" s="26">
        <v>16.6666666666667</v>
      </c>
      <c r="BA18" s="26">
        <v>25.389408099688499</v>
      </c>
      <c r="BB18" s="75">
        <v>25</v>
      </c>
      <c r="BC18" s="85">
        <v>39.751909437017801</v>
      </c>
      <c r="BD18" s="85">
        <v>18.883205345472099</v>
      </c>
      <c r="BE18" s="85">
        <v>12.631048064437699</v>
      </c>
      <c r="BF18" s="85">
        <v>28.7338371530724</v>
      </c>
      <c r="BG18" s="85">
        <v>34.843624699278301</v>
      </c>
      <c r="BH18" s="85">
        <v>23.095429029671202</v>
      </c>
      <c r="BI18" s="85">
        <v>9.9438652766639901</v>
      </c>
      <c r="BJ18" s="85">
        <v>32.117080994386498</v>
      </c>
      <c r="BK18" s="85">
        <v>44.660194174757301</v>
      </c>
      <c r="BL18" s="85">
        <v>14.670981661272901</v>
      </c>
      <c r="BM18" s="85">
        <v>15.3182308522114</v>
      </c>
      <c r="BN18" s="85">
        <v>25.350593311758399</v>
      </c>
      <c r="BO18" s="36">
        <v>25</v>
      </c>
      <c r="BP18" s="26">
        <v>36.231732776618003</v>
      </c>
      <c r="BQ18" s="26">
        <v>19.133611691022999</v>
      </c>
      <c r="BR18" s="26">
        <v>23.924843423799601</v>
      </c>
      <c r="BS18" s="26">
        <v>20.7098121085595</v>
      </c>
      <c r="BT18" s="26">
        <v>32.463465553235899</v>
      </c>
      <c r="BU18" s="26">
        <v>18.267223382045898</v>
      </c>
      <c r="BV18" s="26">
        <v>17.849686847599202</v>
      </c>
      <c r="BW18" s="26">
        <v>31.419624217119001</v>
      </c>
      <c r="BX18" s="26">
        <v>40</v>
      </c>
      <c r="BY18" s="26">
        <v>20</v>
      </c>
      <c r="BZ18" s="26">
        <v>30</v>
      </c>
      <c r="CA18" s="26">
        <v>10</v>
      </c>
      <c r="CB18" s="36">
        <v>25</v>
      </c>
      <c r="CC18" s="26">
        <v>46.873116335141702</v>
      </c>
      <c r="CD18" s="26">
        <v>11.026974080771501</v>
      </c>
      <c r="CE18" s="26">
        <v>15.6909282700422</v>
      </c>
      <c r="CF18" s="26">
        <v>26.408981314044599</v>
      </c>
      <c r="CG18" s="26">
        <v>36.603375527426202</v>
      </c>
      <c r="CH18" s="26">
        <v>19.6729957805907</v>
      </c>
      <c r="CI18" s="26">
        <v>14.7151898734177</v>
      </c>
      <c r="CJ18" s="26">
        <v>29.008438818565399</v>
      </c>
      <c r="CK18" s="26">
        <v>57.142857142857103</v>
      </c>
      <c r="CL18" s="26">
        <v>2.38095238095238</v>
      </c>
      <c r="CM18" s="26">
        <v>16.6666666666667</v>
      </c>
      <c r="CN18" s="26">
        <v>23.8095238095238</v>
      </c>
      <c r="CO18" s="36">
        <v>25</v>
      </c>
      <c r="CP18" s="26">
        <v>44.475893824485397</v>
      </c>
      <c r="CQ18" s="26">
        <v>12.532502708559001</v>
      </c>
      <c r="CR18" s="26">
        <v>17.5379198266522</v>
      </c>
      <c r="CS18" s="26">
        <v>25.453683640303399</v>
      </c>
      <c r="CT18" s="26">
        <v>35.105633802816897</v>
      </c>
      <c r="CU18" s="26">
        <v>19.295774647887299</v>
      </c>
      <c r="CV18" s="26">
        <v>15.845070422535199</v>
      </c>
      <c r="CW18" s="26">
        <v>29.753521126760599</v>
      </c>
      <c r="CX18" s="26">
        <v>53.846153846153797</v>
      </c>
      <c r="CY18" s="26">
        <v>5.7692307692307701</v>
      </c>
      <c r="CZ18" s="26">
        <v>19.230769230769202</v>
      </c>
      <c r="DA18" s="26">
        <v>21.153846153846199</v>
      </c>
    </row>
  </sheetData>
  <sheetProtection selectLockedCells="1" selectUnlockedCells="1"/>
  <mergeCells count="35">
    <mergeCell ref="CT2:CW2"/>
    <mergeCell ref="CX2:DA2"/>
    <mergeCell ref="BX2:CA2"/>
    <mergeCell ref="CB2:CF2"/>
    <mergeCell ref="CG2:CJ2"/>
    <mergeCell ref="CK2:CN2"/>
    <mergeCell ref="CO2:CS2"/>
    <mergeCell ref="BB2:BF2"/>
    <mergeCell ref="BG2:BJ2"/>
    <mergeCell ref="BK2:BN2"/>
    <mergeCell ref="BO2:BS2"/>
    <mergeCell ref="BT2:BW2"/>
    <mergeCell ref="AO2:AS2"/>
    <mergeCell ref="AT2:AW2"/>
    <mergeCell ref="AX2:BA2"/>
    <mergeCell ref="AO1:BA1"/>
    <mergeCell ref="AG2:AJ2"/>
    <mergeCell ref="AK2:AN2"/>
    <mergeCell ref="BB1:BN1"/>
    <mergeCell ref="BO1:CA1"/>
    <mergeCell ref="CB1:CN1"/>
    <mergeCell ref="CO1:DA1"/>
    <mergeCell ref="O1:AA1"/>
    <mergeCell ref="AB1:AN1"/>
    <mergeCell ref="A3:A10"/>
    <mergeCell ref="A1:A2"/>
    <mergeCell ref="B1:N1"/>
    <mergeCell ref="A11:A18"/>
    <mergeCell ref="B2:F2"/>
    <mergeCell ref="G2:J2"/>
    <mergeCell ref="K2:N2"/>
    <mergeCell ref="AB2:AF2"/>
    <mergeCell ref="O2:S2"/>
    <mergeCell ref="T2:W2"/>
    <mergeCell ref="X2:AA2"/>
  </mergeCells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4"/>
  <sheetViews>
    <sheetView workbookViewId="0"/>
  </sheetViews>
  <sheetFormatPr defaultRowHeight="12.75"/>
  <cols>
    <col min="1" max="1" width="9.7109375" customWidth="1"/>
    <col min="2" max="2" width="7.140625" customWidth="1"/>
    <col min="3" max="3" width="9" customWidth="1"/>
    <col min="4" max="4" width="7.85546875" customWidth="1"/>
    <col min="5" max="5" width="7.42578125" customWidth="1"/>
    <col min="6" max="6" width="8.5703125" customWidth="1"/>
    <col min="7" max="7" width="7.28515625" customWidth="1"/>
    <col min="8" max="8" width="7.5703125" customWidth="1"/>
    <col min="9" max="10" width="7.85546875" customWidth="1"/>
    <col min="11" max="11" width="8.28515625" customWidth="1"/>
    <col min="12" max="12" width="8.5703125" customWidth="1"/>
    <col min="13" max="13" width="7.5703125" customWidth="1"/>
    <col min="14" max="14" width="8.28515625" customWidth="1"/>
    <col min="15" max="15" width="8" customWidth="1"/>
    <col min="16" max="16" width="8.140625" customWidth="1"/>
    <col min="17" max="17" width="8" customWidth="1"/>
    <col min="18" max="18" width="8.140625" customWidth="1"/>
    <col min="19" max="19" width="11.7109375" customWidth="1"/>
    <col min="29" max="29" width="10.42578125" customWidth="1"/>
    <col min="30" max="30" width="10.85546875" customWidth="1"/>
    <col min="31" max="31" width="10.28515625" customWidth="1"/>
    <col min="32" max="32" width="9.7109375" customWidth="1"/>
    <col min="33" max="33" width="10.140625" customWidth="1"/>
    <col min="34" max="34" width="11" customWidth="1"/>
    <col min="35" max="35" width="10.42578125" customWidth="1"/>
    <col min="36" max="36" width="10.28515625" customWidth="1"/>
    <col min="37" max="37" width="10.7109375" customWidth="1"/>
    <col min="41" max="41" width="10.140625" customWidth="1"/>
    <col min="42" max="42" width="9.5703125" customWidth="1"/>
    <col min="43" max="44" width="9.7109375" customWidth="1"/>
    <col min="45" max="45" width="10" customWidth="1"/>
    <col min="46" max="46" width="9.5703125" customWidth="1"/>
  </cols>
  <sheetData>
    <row r="1" spans="1:46">
      <c r="A1" s="89" t="s">
        <v>64</v>
      </c>
      <c r="B1" s="125" t="s">
        <v>57</v>
      </c>
      <c r="C1" s="125"/>
      <c r="D1" s="125"/>
      <c r="E1" s="125" t="s">
        <v>58</v>
      </c>
      <c r="F1" s="125"/>
      <c r="G1" s="125"/>
      <c r="H1" s="125" t="s">
        <v>59</v>
      </c>
      <c r="I1" s="125"/>
      <c r="J1" s="125"/>
      <c r="K1" s="125" t="s">
        <v>70</v>
      </c>
      <c r="L1" s="125"/>
      <c r="M1" s="125"/>
      <c r="N1" s="125" t="s">
        <v>71</v>
      </c>
      <c r="O1" s="125"/>
      <c r="P1" s="125"/>
      <c r="Q1" s="125" t="s">
        <v>72</v>
      </c>
      <c r="R1" s="125"/>
      <c r="S1" s="125"/>
      <c r="T1" s="125" t="s">
        <v>76</v>
      </c>
      <c r="U1" s="125"/>
      <c r="V1" s="125"/>
      <c r="W1" s="125" t="s">
        <v>77</v>
      </c>
      <c r="X1" s="125"/>
      <c r="Y1" s="125"/>
      <c r="Z1" s="125" t="s">
        <v>78</v>
      </c>
      <c r="AA1" s="125"/>
      <c r="AB1" s="125"/>
    </row>
    <row r="2" spans="1:46">
      <c r="A2" s="90" t="s">
        <v>63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</row>
    <row r="3" spans="1:46">
      <c r="A3" s="126" t="s">
        <v>65</v>
      </c>
      <c r="B3" s="91" t="s">
        <v>68</v>
      </c>
      <c r="C3" s="91" t="s">
        <v>69</v>
      </c>
      <c r="D3" s="91" t="s">
        <v>67</v>
      </c>
      <c r="E3" s="91" t="s">
        <v>68</v>
      </c>
      <c r="F3" s="91" t="s">
        <v>69</v>
      </c>
      <c r="G3" s="91" t="s">
        <v>67</v>
      </c>
      <c r="H3" s="91" t="s">
        <v>68</v>
      </c>
      <c r="I3" s="91" t="s">
        <v>69</v>
      </c>
      <c r="J3" s="91" t="s">
        <v>67</v>
      </c>
      <c r="K3" s="91" t="s">
        <v>68</v>
      </c>
      <c r="L3" s="91" t="s">
        <v>69</v>
      </c>
      <c r="M3" s="91" t="s">
        <v>67</v>
      </c>
      <c r="N3" s="91" t="s">
        <v>68</v>
      </c>
      <c r="O3" s="91" t="s">
        <v>69</v>
      </c>
      <c r="P3" s="91" t="s">
        <v>67</v>
      </c>
      <c r="Q3" s="91" t="s">
        <v>68</v>
      </c>
      <c r="R3" s="91" t="s">
        <v>69</v>
      </c>
      <c r="S3" s="91" t="s">
        <v>67</v>
      </c>
      <c r="T3" s="91" t="s">
        <v>68</v>
      </c>
      <c r="U3" s="91" t="s">
        <v>69</v>
      </c>
      <c r="V3" s="91" t="s">
        <v>67</v>
      </c>
      <c r="W3" s="91" t="s">
        <v>68</v>
      </c>
      <c r="X3" s="91" t="s">
        <v>69</v>
      </c>
      <c r="Y3" s="91" t="s">
        <v>67</v>
      </c>
      <c r="Z3" s="91" t="s">
        <v>68</v>
      </c>
      <c r="AA3" s="91" t="s">
        <v>69</v>
      </c>
      <c r="AB3" s="91" t="s">
        <v>67</v>
      </c>
    </row>
    <row r="4" spans="1:46">
      <c r="A4" s="126"/>
      <c r="B4" s="92" t="s">
        <v>53</v>
      </c>
      <c r="C4" s="93">
        <v>3387</v>
      </c>
      <c r="D4" s="93">
        <v>24</v>
      </c>
      <c r="E4" s="92" t="s">
        <v>53</v>
      </c>
      <c r="F4" s="93">
        <v>3258</v>
      </c>
      <c r="G4" s="93">
        <v>23</v>
      </c>
      <c r="H4" s="92" t="s">
        <v>53</v>
      </c>
      <c r="I4" s="93">
        <v>6645</v>
      </c>
      <c r="J4" s="93">
        <v>23</v>
      </c>
      <c r="K4" s="92" t="s">
        <v>53</v>
      </c>
      <c r="L4" s="88">
        <v>1712</v>
      </c>
      <c r="M4" s="88">
        <v>23</v>
      </c>
      <c r="N4" s="92" t="s">
        <v>53</v>
      </c>
      <c r="O4" s="88">
        <v>1753</v>
      </c>
      <c r="P4" s="88">
        <v>23</v>
      </c>
      <c r="Q4" s="92" t="s">
        <v>53</v>
      </c>
      <c r="R4" s="88">
        <v>3465</v>
      </c>
      <c r="S4" s="88">
        <v>23</v>
      </c>
      <c r="T4" s="92" t="s">
        <v>53</v>
      </c>
      <c r="U4" s="88">
        <v>774</v>
      </c>
      <c r="V4" s="88">
        <v>22</v>
      </c>
      <c r="W4" s="92" t="s">
        <v>53</v>
      </c>
      <c r="X4" s="88">
        <v>895</v>
      </c>
      <c r="Y4" s="88">
        <v>25</v>
      </c>
      <c r="Z4" s="92" t="s">
        <v>53</v>
      </c>
      <c r="AA4" s="88">
        <v>1669</v>
      </c>
      <c r="AB4" s="88">
        <v>24</v>
      </c>
    </row>
    <row r="5" spans="1:46">
      <c r="A5" s="126"/>
      <c r="B5" s="92" t="s">
        <v>54</v>
      </c>
      <c r="C5" s="93">
        <v>4634</v>
      </c>
      <c r="D5" s="93">
        <v>33</v>
      </c>
      <c r="E5" s="92" t="s">
        <v>54</v>
      </c>
      <c r="F5" s="93">
        <v>2964</v>
      </c>
      <c r="G5" s="93">
        <v>21</v>
      </c>
      <c r="H5" s="92" t="s">
        <v>54</v>
      </c>
      <c r="I5" s="93">
        <v>7598</v>
      </c>
      <c r="J5" s="93">
        <v>27</v>
      </c>
      <c r="K5" s="92" t="s">
        <v>54</v>
      </c>
      <c r="L5" s="88">
        <v>2095</v>
      </c>
      <c r="M5" s="88">
        <v>28</v>
      </c>
      <c r="N5" s="92" t="s">
        <v>54</v>
      </c>
      <c r="O5" s="88">
        <v>2003</v>
      </c>
      <c r="P5" s="88">
        <v>26</v>
      </c>
      <c r="Q5" s="92" t="s">
        <v>54</v>
      </c>
      <c r="R5" s="88">
        <v>4098</v>
      </c>
      <c r="S5" s="88">
        <v>27</v>
      </c>
      <c r="T5" s="92" t="s">
        <v>54</v>
      </c>
      <c r="U5" s="88">
        <v>873</v>
      </c>
      <c r="V5" s="88">
        <v>25</v>
      </c>
      <c r="W5" s="92" t="s">
        <v>54</v>
      </c>
      <c r="X5" s="88">
        <v>974</v>
      </c>
      <c r="Y5" s="88">
        <v>28</v>
      </c>
      <c r="Z5" s="92" t="s">
        <v>54</v>
      </c>
      <c r="AA5" s="88">
        <v>1847</v>
      </c>
      <c r="AB5" s="88">
        <v>26</v>
      </c>
    </row>
    <row r="6" spans="1:46">
      <c r="A6" s="126"/>
      <c r="B6" s="92" t="s">
        <v>55</v>
      </c>
      <c r="C6" s="93">
        <v>2964</v>
      </c>
      <c r="D6" s="93">
        <v>21</v>
      </c>
      <c r="E6" s="92" t="s">
        <v>55</v>
      </c>
      <c r="F6" s="93">
        <v>4634</v>
      </c>
      <c r="G6" s="93">
        <v>33</v>
      </c>
      <c r="H6" s="92" t="s">
        <v>55</v>
      </c>
      <c r="I6" s="93">
        <v>7598</v>
      </c>
      <c r="J6" s="93">
        <v>27</v>
      </c>
      <c r="K6" s="92" t="s">
        <v>55</v>
      </c>
      <c r="L6" s="88">
        <v>2003</v>
      </c>
      <c r="M6" s="88">
        <v>26</v>
      </c>
      <c r="N6" s="92" t="s">
        <v>55</v>
      </c>
      <c r="O6" s="88">
        <v>2095</v>
      </c>
      <c r="P6" s="88">
        <v>28</v>
      </c>
      <c r="Q6" s="92" t="s">
        <v>55</v>
      </c>
      <c r="R6" s="88">
        <v>4098</v>
      </c>
      <c r="S6" s="88">
        <v>27</v>
      </c>
      <c r="T6" s="92" t="s">
        <v>55</v>
      </c>
      <c r="U6" s="88">
        <v>974</v>
      </c>
      <c r="V6" s="88">
        <v>28</v>
      </c>
      <c r="W6" s="92" t="s">
        <v>55</v>
      </c>
      <c r="X6" s="88">
        <v>873</v>
      </c>
      <c r="Y6" s="88">
        <v>25</v>
      </c>
      <c r="Z6" s="92" t="s">
        <v>55</v>
      </c>
      <c r="AA6" s="88">
        <v>1847</v>
      </c>
      <c r="AB6" s="88">
        <v>26</v>
      </c>
    </row>
    <row r="7" spans="1:46">
      <c r="A7" s="126"/>
      <c r="B7" s="92" t="s">
        <v>56</v>
      </c>
      <c r="C7" s="93">
        <v>3258</v>
      </c>
      <c r="D7" s="93">
        <v>23</v>
      </c>
      <c r="E7" s="92" t="s">
        <v>56</v>
      </c>
      <c r="F7" s="93">
        <v>3387</v>
      </c>
      <c r="G7" s="93">
        <v>24</v>
      </c>
      <c r="H7" s="92" t="s">
        <v>56</v>
      </c>
      <c r="I7" s="93">
        <v>6645</v>
      </c>
      <c r="J7" s="93">
        <v>23</v>
      </c>
      <c r="K7" s="92" t="s">
        <v>56</v>
      </c>
      <c r="L7" s="88">
        <v>1753</v>
      </c>
      <c r="M7" s="88">
        <v>23</v>
      </c>
      <c r="N7" s="92" t="s">
        <v>56</v>
      </c>
      <c r="O7" s="88">
        <v>1712</v>
      </c>
      <c r="P7" s="88">
        <v>23</v>
      </c>
      <c r="Q7" s="92" t="s">
        <v>56</v>
      </c>
      <c r="R7" s="88">
        <v>3465</v>
      </c>
      <c r="S7" s="88">
        <v>23</v>
      </c>
      <c r="T7" s="92" t="s">
        <v>56</v>
      </c>
      <c r="U7" s="88">
        <v>895</v>
      </c>
      <c r="V7" s="88">
        <v>25</v>
      </c>
      <c r="W7" s="92" t="s">
        <v>56</v>
      </c>
      <c r="X7" s="88">
        <v>774</v>
      </c>
      <c r="Y7" s="88">
        <v>22</v>
      </c>
      <c r="Z7" s="92" t="s">
        <v>56</v>
      </c>
      <c r="AA7" s="88">
        <v>1669</v>
      </c>
      <c r="AB7" s="88">
        <v>24</v>
      </c>
    </row>
    <row r="8" spans="1:46">
      <c r="A8" s="89" t="s">
        <v>64</v>
      </c>
      <c r="B8" s="125" t="s">
        <v>60</v>
      </c>
      <c r="C8" s="125"/>
      <c r="D8" s="125"/>
      <c r="E8" s="125" t="s">
        <v>61</v>
      </c>
      <c r="F8" s="125"/>
      <c r="G8" s="125"/>
      <c r="H8" s="125" t="s">
        <v>62</v>
      </c>
      <c r="I8" s="125"/>
      <c r="J8" s="125"/>
      <c r="K8" s="125" t="s">
        <v>73</v>
      </c>
      <c r="L8" s="125"/>
      <c r="M8" s="125"/>
      <c r="N8" s="125" t="s">
        <v>74</v>
      </c>
      <c r="O8" s="125"/>
      <c r="P8" s="125"/>
      <c r="Q8" s="125" t="s">
        <v>75</v>
      </c>
      <c r="R8" s="125"/>
      <c r="S8" s="125"/>
      <c r="T8" s="125" t="s">
        <v>81</v>
      </c>
      <c r="U8" s="125"/>
      <c r="V8" s="125"/>
      <c r="W8" s="125" t="s">
        <v>80</v>
      </c>
      <c r="X8" s="125"/>
      <c r="Y8" s="125"/>
      <c r="Z8" s="125" t="s">
        <v>79</v>
      </c>
      <c r="AA8" s="125"/>
      <c r="AB8" s="125"/>
      <c r="AC8" s="125" t="s">
        <v>95</v>
      </c>
      <c r="AD8" s="125"/>
      <c r="AE8" s="125"/>
      <c r="AF8" s="125" t="s">
        <v>98</v>
      </c>
      <c r="AG8" s="125"/>
      <c r="AH8" s="125"/>
      <c r="AI8" s="125" t="s">
        <v>97</v>
      </c>
      <c r="AJ8" s="125"/>
      <c r="AK8" s="125"/>
      <c r="AL8" s="125" t="s">
        <v>96</v>
      </c>
      <c r="AM8" s="125"/>
      <c r="AN8" s="125"/>
      <c r="AO8" s="125" t="s">
        <v>99</v>
      </c>
      <c r="AP8" s="125"/>
      <c r="AQ8" s="125"/>
      <c r="AR8" s="125" t="s">
        <v>100</v>
      </c>
      <c r="AS8" s="125"/>
      <c r="AT8" s="125"/>
    </row>
    <row r="9" spans="1:46">
      <c r="A9" s="90" t="s">
        <v>63</v>
      </c>
      <c r="B9" s="125"/>
      <c r="C9" s="125"/>
      <c r="D9" s="125"/>
      <c r="E9" s="125"/>
      <c r="F9" s="125"/>
      <c r="G9" s="125"/>
      <c r="H9" s="125"/>
      <c r="I9" s="125"/>
      <c r="J9" s="125"/>
      <c r="K9" s="125"/>
      <c r="L9" s="125"/>
      <c r="M9" s="125"/>
      <c r="N9" s="125"/>
      <c r="O9" s="125"/>
      <c r="P9" s="125"/>
      <c r="Q9" s="125"/>
      <c r="R9" s="125"/>
      <c r="S9" s="125"/>
      <c r="T9" s="125"/>
      <c r="U9" s="125"/>
      <c r="V9" s="125"/>
      <c r="W9" s="125"/>
      <c r="X9" s="125"/>
      <c r="Y9" s="125"/>
      <c r="Z9" s="125"/>
      <c r="AA9" s="125"/>
      <c r="AB9" s="125"/>
      <c r="AC9" s="125"/>
      <c r="AD9" s="125"/>
      <c r="AE9" s="125"/>
      <c r="AF9" s="125"/>
      <c r="AG9" s="125"/>
      <c r="AH9" s="125"/>
      <c r="AI9" s="125"/>
      <c r="AJ9" s="125"/>
      <c r="AK9" s="125"/>
      <c r="AL9" s="125"/>
      <c r="AM9" s="125"/>
      <c r="AN9" s="125"/>
      <c r="AO9" s="125"/>
      <c r="AP9" s="125"/>
      <c r="AQ9" s="125"/>
      <c r="AR9" s="125"/>
      <c r="AS9" s="125"/>
      <c r="AT9" s="125"/>
    </row>
    <row r="10" spans="1:46" ht="12.75" customHeight="1">
      <c r="A10" s="124" t="s">
        <v>66</v>
      </c>
      <c r="B10" s="91" t="s">
        <v>68</v>
      </c>
      <c r="C10" s="91" t="s">
        <v>69</v>
      </c>
      <c r="D10" s="91" t="s">
        <v>67</v>
      </c>
      <c r="E10" s="91" t="s">
        <v>68</v>
      </c>
      <c r="F10" s="91" t="s">
        <v>69</v>
      </c>
      <c r="G10" s="91" t="s">
        <v>67</v>
      </c>
      <c r="H10" s="91" t="s">
        <v>68</v>
      </c>
      <c r="I10" s="91" t="s">
        <v>69</v>
      </c>
      <c r="J10" s="91" t="s">
        <v>67</v>
      </c>
      <c r="K10" s="91" t="s">
        <v>68</v>
      </c>
      <c r="L10" s="91" t="s">
        <v>69</v>
      </c>
      <c r="M10" s="91" t="s">
        <v>67</v>
      </c>
      <c r="N10" s="91" t="s">
        <v>68</v>
      </c>
      <c r="O10" s="91" t="s">
        <v>69</v>
      </c>
      <c r="P10" s="91" t="s">
        <v>67</v>
      </c>
      <c r="Q10" s="91" t="s">
        <v>68</v>
      </c>
      <c r="R10" s="91" t="s">
        <v>69</v>
      </c>
      <c r="S10" s="91" t="s">
        <v>67</v>
      </c>
      <c r="T10" s="91" t="s">
        <v>68</v>
      </c>
      <c r="U10" s="91" t="s">
        <v>69</v>
      </c>
      <c r="V10" s="91" t="s">
        <v>67</v>
      </c>
      <c r="W10" s="91" t="s">
        <v>68</v>
      </c>
      <c r="X10" s="91" t="s">
        <v>69</v>
      </c>
      <c r="Y10" s="91" t="s">
        <v>67</v>
      </c>
      <c r="Z10" s="91" t="s">
        <v>68</v>
      </c>
      <c r="AA10" s="91" t="s">
        <v>69</v>
      </c>
      <c r="AB10" s="91" t="s">
        <v>67</v>
      </c>
      <c r="AC10" s="91" t="s">
        <v>68</v>
      </c>
      <c r="AD10" s="91" t="s">
        <v>69</v>
      </c>
      <c r="AE10" s="91" t="s">
        <v>67</v>
      </c>
      <c r="AF10" s="91" t="s">
        <v>68</v>
      </c>
      <c r="AG10" s="91" t="s">
        <v>69</v>
      </c>
      <c r="AH10" s="91" t="s">
        <v>67</v>
      </c>
      <c r="AI10" s="91" t="s">
        <v>68</v>
      </c>
      <c r="AJ10" s="91" t="s">
        <v>69</v>
      </c>
      <c r="AK10" s="91" t="s">
        <v>67</v>
      </c>
      <c r="AL10" s="91" t="s">
        <v>68</v>
      </c>
      <c r="AM10" s="91" t="s">
        <v>69</v>
      </c>
      <c r="AN10" s="91" t="s">
        <v>67</v>
      </c>
      <c r="AO10" s="91" t="s">
        <v>68</v>
      </c>
      <c r="AP10" s="91" t="s">
        <v>69</v>
      </c>
      <c r="AQ10" s="91" t="s">
        <v>67</v>
      </c>
      <c r="AR10" s="91" t="s">
        <v>68</v>
      </c>
      <c r="AS10" s="91" t="s">
        <v>69</v>
      </c>
      <c r="AT10" s="91" t="s">
        <v>67</v>
      </c>
    </row>
    <row r="11" spans="1:46">
      <c r="A11" s="124"/>
      <c r="B11" s="92" t="s">
        <v>53</v>
      </c>
      <c r="C11" s="93">
        <v>3382</v>
      </c>
      <c r="D11" s="93">
        <v>24</v>
      </c>
      <c r="E11" s="92" t="s">
        <v>53</v>
      </c>
      <c r="F11" s="93">
        <v>3253</v>
      </c>
      <c r="G11" s="93">
        <v>23</v>
      </c>
      <c r="H11" s="92" t="s">
        <v>53</v>
      </c>
      <c r="I11" s="93">
        <v>6635</v>
      </c>
      <c r="J11" s="93">
        <v>23</v>
      </c>
      <c r="K11" s="92" t="s">
        <v>53</v>
      </c>
      <c r="L11" s="88">
        <v>1712</v>
      </c>
      <c r="M11" s="88">
        <v>23</v>
      </c>
      <c r="N11" s="92" t="s">
        <v>53</v>
      </c>
      <c r="O11" s="88">
        <v>1753</v>
      </c>
      <c r="P11" s="88">
        <v>23</v>
      </c>
      <c r="Q11" s="92" t="s">
        <v>53</v>
      </c>
      <c r="R11" s="88">
        <v>3465</v>
      </c>
      <c r="S11" s="88">
        <v>23</v>
      </c>
      <c r="T11" s="92" t="s">
        <v>53</v>
      </c>
      <c r="U11" s="88">
        <v>780</v>
      </c>
      <c r="V11" s="88">
        <v>22</v>
      </c>
      <c r="W11" s="92" t="s">
        <v>53</v>
      </c>
      <c r="X11" s="88">
        <v>881</v>
      </c>
      <c r="Y11" s="88">
        <v>25</v>
      </c>
      <c r="Z11" s="92" t="s">
        <v>53</v>
      </c>
      <c r="AA11" s="88">
        <v>1661</v>
      </c>
      <c r="AB11" s="88">
        <v>24</v>
      </c>
      <c r="AC11" s="92" t="s">
        <v>53</v>
      </c>
      <c r="AD11" s="88">
        <v>1817</v>
      </c>
      <c r="AE11" s="88">
        <v>26</v>
      </c>
      <c r="AF11" s="92" t="s">
        <v>53</v>
      </c>
      <c r="AG11" s="88">
        <v>1151</v>
      </c>
      <c r="AH11" s="88">
        <v>16</v>
      </c>
      <c r="AI11" s="92" t="s">
        <v>53</v>
      </c>
      <c r="AJ11" s="88">
        <v>2968</v>
      </c>
      <c r="AK11" s="88">
        <v>21</v>
      </c>
      <c r="AL11" s="92" t="s">
        <v>53</v>
      </c>
      <c r="AM11" s="88">
        <v>978</v>
      </c>
      <c r="AN11" s="88">
        <v>27</v>
      </c>
      <c r="AO11" s="92" t="s">
        <v>53</v>
      </c>
      <c r="AP11" s="88">
        <v>628</v>
      </c>
      <c r="AQ11" s="88">
        <v>18</v>
      </c>
      <c r="AR11" s="92" t="s">
        <v>53</v>
      </c>
      <c r="AS11" s="88">
        <v>1606</v>
      </c>
      <c r="AT11" s="88">
        <v>22</v>
      </c>
    </row>
    <row r="12" spans="1:46">
      <c r="A12" s="124"/>
      <c r="B12" s="92" t="s">
        <v>54</v>
      </c>
      <c r="C12" s="93">
        <v>4642</v>
      </c>
      <c r="D12" s="93">
        <v>33</v>
      </c>
      <c r="E12" s="92" t="s">
        <v>54</v>
      </c>
      <c r="F12" s="93">
        <v>2966</v>
      </c>
      <c r="G12" s="93">
        <v>21</v>
      </c>
      <c r="H12" s="92" t="s">
        <v>54</v>
      </c>
      <c r="I12" s="93">
        <v>7608</v>
      </c>
      <c r="J12" s="93">
        <v>27</v>
      </c>
      <c r="K12" s="92" t="s">
        <v>54</v>
      </c>
      <c r="L12" s="88">
        <v>2097</v>
      </c>
      <c r="M12" s="88">
        <v>28</v>
      </c>
      <c r="N12" s="92" t="s">
        <v>54</v>
      </c>
      <c r="O12" s="88">
        <v>2001</v>
      </c>
      <c r="P12" s="88">
        <v>26</v>
      </c>
      <c r="Q12" s="92" t="s">
        <v>54</v>
      </c>
      <c r="R12" s="88">
        <v>4098</v>
      </c>
      <c r="S12" s="88">
        <v>27</v>
      </c>
      <c r="T12" s="92" t="s">
        <v>54</v>
      </c>
      <c r="U12" s="88">
        <v>872</v>
      </c>
      <c r="V12" s="88">
        <v>25</v>
      </c>
      <c r="W12" s="92" t="s">
        <v>54</v>
      </c>
      <c r="X12" s="88">
        <v>983</v>
      </c>
      <c r="Y12" s="88">
        <v>28</v>
      </c>
      <c r="Z12" s="92" t="s">
        <v>54</v>
      </c>
      <c r="AA12" s="88">
        <v>1855</v>
      </c>
      <c r="AB12" s="88">
        <v>26</v>
      </c>
      <c r="AC12" s="92" t="s">
        <v>54</v>
      </c>
      <c r="AD12" s="88">
        <v>2085</v>
      </c>
      <c r="AE12" s="88">
        <v>30</v>
      </c>
      <c r="AF12" s="92" t="s">
        <v>54</v>
      </c>
      <c r="AG12" s="88">
        <v>1950</v>
      </c>
      <c r="AH12" s="88">
        <v>28</v>
      </c>
      <c r="AI12" s="92" t="s">
        <v>54</v>
      </c>
      <c r="AJ12" s="88">
        <v>4035</v>
      </c>
      <c r="AK12" s="88">
        <v>29</v>
      </c>
      <c r="AL12" s="92" t="s">
        <v>54</v>
      </c>
      <c r="AM12" s="88">
        <v>918</v>
      </c>
      <c r="AN12" s="88">
        <v>26</v>
      </c>
      <c r="AO12" s="92" t="s">
        <v>54</v>
      </c>
      <c r="AP12" s="88">
        <v>1050</v>
      </c>
      <c r="AQ12" s="88">
        <v>29</v>
      </c>
      <c r="AR12" s="92" t="s">
        <v>54</v>
      </c>
      <c r="AS12" s="88">
        <v>1968</v>
      </c>
      <c r="AT12" s="88">
        <v>28</v>
      </c>
    </row>
    <row r="13" spans="1:46">
      <c r="A13" s="124"/>
      <c r="B13" s="92" t="s">
        <v>55</v>
      </c>
      <c r="C13" s="93">
        <v>2966</v>
      </c>
      <c r="D13" s="93">
        <v>21</v>
      </c>
      <c r="E13" s="92" t="s">
        <v>55</v>
      </c>
      <c r="F13" s="93">
        <v>4642</v>
      </c>
      <c r="G13" s="93">
        <v>33</v>
      </c>
      <c r="H13" s="92" t="s">
        <v>55</v>
      </c>
      <c r="I13" s="93">
        <v>7608</v>
      </c>
      <c r="J13" s="93">
        <v>27</v>
      </c>
      <c r="K13" s="92" t="s">
        <v>55</v>
      </c>
      <c r="L13" s="88">
        <v>2001</v>
      </c>
      <c r="M13" s="88">
        <v>26</v>
      </c>
      <c r="N13" s="92" t="s">
        <v>55</v>
      </c>
      <c r="O13" s="88">
        <v>2097</v>
      </c>
      <c r="P13" s="88">
        <v>28</v>
      </c>
      <c r="Q13" s="92" t="s">
        <v>55</v>
      </c>
      <c r="R13" s="88">
        <v>4098</v>
      </c>
      <c r="S13" s="88">
        <v>27</v>
      </c>
      <c r="T13" s="92" t="s">
        <v>55</v>
      </c>
      <c r="U13" s="88">
        <v>983</v>
      </c>
      <c r="V13" s="88">
        <v>28</v>
      </c>
      <c r="W13" s="92" t="s">
        <v>55</v>
      </c>
      <c r="X13" s="88">
        <v>872</v>
      </c>
      <c r="Y13" s="88">
        <v>25</v>
      </c>
      <c r="Z13" s="92" t="s">
        <v>55</v>
      </c>
      <c r="AA13" s="88">
        <v>1855</v>
      </c>
      <c r="AB13" s="88">
        <v>26</v>
      </c>
      <c r="AC13" s="92" t="s">
        <v>55</v>
      </c>
      <c r="AD13" s="88">
        <v>1950</v>
      </c>
      <c r="AE13" s="88">
        <v>28</v>
      </c>
      <c r="AF13" s="92" t="s">
        <v>55</v>
      </c>
      <c r="AG13" s="88">
        <v>2085</v>
      </c>
      <c r="AH13" s="88">
        <v>30</v>
      </c>
      <c r="AI13" s="92" t="s">
        <v>55</v>
      </c>
      <c r="AJ13" s="88">
        <v>4035</v>
      </c>
      <c r="AK13" s="88">
        <v>29</v>
      </c>
      <c r="AL13" s="92" t="s">
        <v>55</v>
      </c>
      <c r="AM13" s="88">
        <v>1050</v>
      </c>
      <c r="AN13" s="88">
        <v>29</v>
      </c>
      <c r="AO13" s="92" t="s">
        <v>55</v>
      </c>
      <c r="AP13" s="88">
        <v>918</v>
      </c>
      <c r="AQ13" s="88">
        <v>26</v>
      </c>
      <c r="AR13" s="92" t="s">
        <v>55</v>
      </c>
      <c r="AS13" s="88">
        <v>1968</v>
      </c>
      <c r="AT13" s="88">
        <v>28</v>
      </c>
    </row>
    <row r="14" spans="1:46">
      <c r="A14" s="124"/>
      <c r="B14" s="92" t="s">
        <v>56</v>
      </c>
      <c r="C14" s="93">
        <v>3253</v>
      </c>
      <c r="D14" s="93">
        <v>23</v>
      </c>
      <c r="E14" s="92" t="s">
        <v>56</v>
      </c>
      <c r="F14" s="93">
        <v>3382</v>
      </c>
      <c r="G14" s="93">
        <v>24</v>
      </c>
      <c r="H14" s="92" t="s">
        <v>56</v>
      </c>
      <c r="I14" s="93">
        <v>6635</v>
      </c>
      <c r="J14" s="93">
        <v>23</v>
      </c>
      <c r="K14" s="92" t="s">
        <v>56</v>
      </c>
      <c r="L14" s="88">
        <v>1753</v>
      </c>
      <c r="M14" s="88">
        <v>23</v>
      </c>
      <c r="N14" s="92" t="s">
        <v>56</v>
      </c>
      <c r="O14" s="88">
        <v>1712</v>
      </c>
      <c r="P14" s="88">
        <v>23</v>
      </c>
      <c r="Q14" s="92" t="s">
        <v>56</v>
      </c>
      <c r="R14" s="88">
        <v>3465</v>
      </c>
      <c r="S14" s="88">
        <v>23</v>
      </c>
      <c r="T14" s="92" t="s">
        <v>56</v>
      </c>
      <c r="U14" s="88">
        <v>881</v>
      </c>
      <c r="V14" s="88">
        <v>25</v>
      </c>
      <c r="W14" s="92" t="s">
        <v>56</v>
      </c>
      <c r="X14" s="88">
        <v>780</v>
      </c>
      <c r="Y14" s="88">
        <v>22</v>
      </c>
      <c r="Z14" s="92" t="s">
        <v>56</v>
      </c>
      <c r="AA14" s="88">
        <v>1661</v>
      </c>
      <c r="AB14" s="88">
        <v>24</v>
      </c>
      <c r="AC14" s="92" t="s">
        <v>56</v>
      </c>
      <c r="AD14" s="88">
        <v>1151</v>
      </c>
      <c r="AE14" s="88">
        <v>16</v>
      </c>
      <c r="AF14" s="92" t="s">
        <v>56</v>
      </c>
      <c r="AG14" s="88">
        <v>1817</v>
      </c>
      <c r="AH14" s="88">
        <v>26</v>
      </c>
      <c r="AI14" s="92" t="s">
        <v>56</v>
      </c>
      <c r="AJ14" s="88">
        <v>2968</v>
      </c>
      <c r="AK14" s="88">
        <v>21</v>
      </c>
      <c r="AL14" s="92" t="s">
        <v>56</v>
      </c>
      <c r="AM14" s="88">
        <v>628</v>
      </c>
      <c r="AN14" s="88">
        <v>18</v>
      </c>
      <c r="AO14" s="92" t="s">
        <v>56</v>
      </c>
      <c r="AP14" s="88">
        <v>978</v>
      </c>
      <c r="AQ14" s="88">
        <v>27</v>
      </c>
      <c r="AR14" s="92" t="s">
        <v>56</v>
      </c>
      <c r="AS14" s="88">
        <v>1606</v>
      </c>
      <c r="AT14" s="88">
        <v>22</v>
      </c>
    </row>
  </sheetData>
  <mergeCells count="26">
    <mergeCell ref="AR8:AT9"/>
    <mergeCell ref="T8:V9"/>
    <mergeCell ref="W8:Y9"/>
    <mergeCell ref="Z8:AB9"/>
    <mergeCell ref="T1:V2"/>
    <mergeCell ref="W1:Y2"/>
    <mergeCell ref="Z1:AB2"/>
    <mergeCell ref="AC8:AE9"/>
    <mergeCell ref="AF8:AH9"/>
    <mergeCell ref="AI8:AK9"/>
    <mergeCell ref="AL8:AN9"/>
    <mergeCell ref="AO8:AQ9"/>
    <mergeCell ref="A10:A14"/>
    <mergeCell ref="K1:M2"/>
    <mergeCell ref="N1:P2"/>
    <mergeCell ref="Q1:S2"/>
    <mergeCell ref="K8:M9"/>
    <mergeCell ref="N8:P9"/>
    <mergeCell ref="Q8:S9"/>
    <mergeCell ref="B1:D2"/>
    <mergeCell ref="E1:G2"/>
    <mergeCell ref="H1:J2"/>
    <mergeCell ref="B8:D9"/>
    <mergeCell ref="E8:G9"/>
    <mergeCell ref="H8:J9"/>
    <mergeCell ref="A3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2a pm</vt:lpstr>
      <vt:lpstr>S2b 0-2 mm </vt:lpstr>
      <vt:lpstr>S2c pm 5' nt identity</vt:lpstr>
      <vt:lpstr>S2d viral genome nt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054-N596</cp:lastModifiedBy>
  <dcterms:created xsi:type="dcterms:W3CDTF">2016-12-19T09:57:19Z</dcterms:created>
  <dcterms:modified xsi:type="dcterms:W3CDTF">2019-07-11T11:40:08Z</dcterms:modified>
</cp:coreProperties>
</file>